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onsei-my.sharepoint.com/personal/jsy6393_o365_yonsei_ac_kr/Documents/내논문/BE/Communications-Biology_submit/submission/2020-02-27/"/>
    </mc:Choice>
  </mc:AlternateContent>
  <xr:revisionPtr revIDLastSave="0" documentId="8_{B302B726-85C6-475A-B87B-D3927DE3A9E9}" xr6:coauthVersionLast="45" xr6:coauthVersionMax="45" xr10:uidLastSave="{00000000-0000-0000-0000-000000000000}"/>
  <bookViews>
    <workbookView xWindow="-9090" yWindow="2880" windowWidth="28800" windowHeight="13785" xr2:uid="{3ED9A88D-AF1D-4BD7-B9A2-875CAF56E404}"/>
  </bookViews>
  <sheets>
    <sheet name="rep1-1" sheetId="1" r:id="rId1"/>
    <sheet name="rep2-1" sheetId="2" r:id="rId2"/>
    <sheet name="rep2-2" sheetId="3" r:id="rId3"/>
  </sheets>
  <definedNames>
    <definedName name="_xlnm._FilterDatabase" localSheetId="0" hidden="1">'rep1-1'!$A$4:$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8" i="3" l="1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611" uniqueCount="419">
  <si>
    <t>Gene</t>
    <phoneticPr fontId="3" type="noConversion"/>
  </si>
  <si>
    <t>p_val</t>
  </si>
  <si>
    <t>avg_logFC</t>
  </si>
  <si>
    <t>pct.1</t>
  </si>
  <si>
    <t>pct.2</t>
  </si>
  <si>
    <t>p_val_adj</t>
  </si>
  <si>
    <t>Regulation</t>
    <phoneticPr fontId="3" type="noConversion"/>
  </si>
  <si>
    <t>CD74</t>
  </si>
  <si>
    <t>MALAT1</t>
  </si>
  <si>
    <t>TMSB10</t>
  </si>
  <si>
    <t>HLA-DRA</t>
  </si>
  <si>
    <t>SLC26A2</t>
  </si>
  <si>
    <t>HLA-DRB1</t>
  </si>
  <si>
    <t>FOS</t>
  </si>
  <si>
    <t>HLA-DPA1</t>
  </si>
  <si>
    <t>TUBA1B</t>
  </si>
  <si>
    <t>MAF</t>
  </si>
  <si>
    <t>TOP2A</t>
  </si>
  <si>
    <t>CENPF</t>
  </si>
  <si>
    <t>TFAP2B</t>
  </si>
  <si>
    <t>PLAT</t>
  </si>
  <si>
    <t>MT2A</t>
  </si>
  <si>
    <t>PLP1</t>
  </si>
  <si>
    <t>MKI67</t>
  </si>
  <si>
    <t>KLF9</t>
  </si>
  <si>
    <t>ANK3</t>
  </si>
  <si>
    <t>THBS1</t>
  </si>
  <si>
    <t>DST</t>
  </si>
  <si>
    <t>HMGB2</t>
  </si>
  <si>
    <t>IFITM3</t>
  </si>
  <si>
    <t>CDH19</t>
  </si>
  <si>
    <t>SEMA3C</t>
  </si>
  <si>
    <t>ASPM</t>
  </si>
  <si>
    <t>UBE2C</t>
  </si>
  <si>
    <t>TUBB</t>
  </si>
  <si>
    <t>HLA-DQA1</t>
  </si>
  <si>
    <t>KIAA1598</t>
  </si>
  <si>
    <t>PABPC1</t>
  </si>
  <si>
    <t>SMC4</t>
  </si>
  <si>
    <t>TCN1</t>
  </si>
  <si>
    <t>S100B</t>
  </si>
  <si>
    <t>GPNMB</t>
  </si>
  <si>
    <t>GOLGB1</t>
  </si>
  <si>
    <t>PTTG1</t>
  </si>
  <si>
    <t>H2AFZ</t>
  </si>
  <si>
    <t>GAPDH</t>
  </si>
  <si>
    <t>RRM2</t>
  </si>
  <si>
    <t>COL5A2</t>
  </si>
  <si>
    <t>TPX2</t>
  </si>
  <si>
    <t>AKAP12</t>
  </si>
  <si>
    <t>KAT2B</t>
  </si>
  <si>
    <t>NCAPG</t>
  </si>
  <si>
    <t>HLA-DMA</t>
  </si>
  <si>
    <t>NUF2</t>
  </si>
  <si>
    <t>HIST1H4C</t>
  </si>
  <si>
    <t>BIRC5</t>
  </si>
  <si>
    <t>DNAJC1</t>
  </si>
  <si>
    <t>NUSAP1</t>
  </si>
  <si>
    <t>SHCBP1</t>
  </si>
  <si>
    <t>GAS7</t>
  </si>
  <si>
    <t>KIF20B</t>
  </si>
  <si>
    <t>KIF11</t>
  </si>
  <si>
    <t>KCNQ1OT1</t>
  </si>
  <si>
    <t>KIF14</t>
  </si>
  <si>
    <t>PRSS23</t>
  </si>
  <si>
    <t>SPARC</t>
  </si>
  <si>
    <t>ENO1</t>
  </si>
  <si>
    <t>HLA-DRB5</t>
  </si>
  <si>
    <t>TUBA1C</t>
  </si>
  <si>
    <t>RP11-51M18.1</t>
  </si>
  <si>
    <t>CCNB1</t>
  </si>
  <si>
    <t>ARHGAP11A</t>
  </si>
  <si>
    <t>ATRX</t>
  </si>
  <si>
    <t>TMPO</t>
  </si>
  <si>
    <t>HNRNPA2B1</t>
  </si>
  <si>
    <t>HMGA1</t>
  </si>
  <si>
    <t>COL4A3BP</t>
  </si>
  <si>
    <t>TUBB4B</t>
  </si>
  <si>
    <t>SGOL2</t>
  </si>
  <si>
    <t>CTGF</t>
  </si>
  <si>
    <t>CALM2</t>
  </si>
  <si>
    <t>CLSPN</t>
  </si>
  <si>
    <t>CDK1</t>
  </si>
  <si>
    <t>USP1</t>
  </si>
  <si>
    <t>EGR1</t>
  </si>
  <si>
    <t>CEP55</t>
  </si>
  <si>
    <t>POSTN</t>
  </si>
  <si>
    <t>KIAA0101</t>
  </si>
  <si>
    <t>CDCA5</t>
  </si>
  <si>
    <t>DCBLD2</t>
  </si>
  <si>
    <t>TIMP3</t>
  </si>
  <si>
    <t>ORC6</t>
  </si>
  <si>
    <t>GPC6</t>
  </si>
  <si>
    <t>NNMT</t>
  </si>
  <si>
    <t>ENC1</t>
  </si>
  <si>
    <t>PNISR</t>
  </si>
  <si>
    <t>HSP90B1</t>
  </si>
  <si>
    <t>RCAN1</t>
  </si>
  <si>
    <t>STMN1</t>
  </si>
  <si>
    <t>SAT1</t>
  </si>
  <si>
    <t>KLF6</t>
  </si>
  <si>
    <t>JUN</t>
  </si>
  <si>
    <t>KIF4A</t>
  </si>
  <si>
    <t>MT-ND4</t>
  </si>
  <si>
    <t>PRC1</t>
  </si>
  <si>
    <t>CKAP2L</t>
  </si>
  <si>
    <t>TFPI2</t>
  </si>
  <si>
    <t>LUC7L3</t>
  </si>
  <si>
    <t>PKM</t>
  </si>
  <si>
    <t>MLF1IP</t>
  </si>
  <si>
    <t>LYPD1</t>
  </si>
  <si>
    <t>HMMR</t>
  </si>
  <si>
    <t>KIF2C</t>
  </si>
  <si>
    <t>MCM2</t>
  </si>
  <si>
    <t>LYST</t>
  </si>
  <si>
    <t>INHBA</t>
  </si>
  <si>
    <t>RUNX1</t>
  </si>
  <si>
    <t>MEF2C</t>
  </si>
  <si>
    <t>PPIB</t>
  </si>
  <si>
    <t>ERBB3</t>
  </si>
  <si>
    <t>ANXA1</t>
  </si>
  <si>
    <t>IRS2</t>
  </si>
  <si>
    <t>MCM7</t>
  </si>
  <si>
    <t>KIAA1524</t>
  </si>
  <si>
    <t>HLA-DPB1</t>
  </si>
  <si>
    <t>TK1</t>
  </si>
  <si>
    <t>ANP32E</t>
  </si>
  <si>
    <t>CASC5</t>
  </si>
  <si>
    <t>AKAP9</t>
  </si>
  <si>
    <t>CENPH</t>
  </si>
  <si>
    <t>AURKA</t>
  </si>
  <si>
    <t>CADM1</t>
  </si>
  <si>
    <t>FRMD6</t>
  </si>
  <si>
    <t>CD59</t>
  </si>
  <si>
    <t>TNC</t>
  </si>
  <si>
    <t>CDC20</t>
  </si>
  <si>
    <t>NR4A1</t>
  </si>
  <si>
    <t>KIF23</t>
  </si>
  <si>
    <t>FAM210B</t>
  </si>
  <si>
    <t>ALDOA</t>
  </si>
  <si>
    <t>ATAD5</t>
  </si>
  <si>
    <t>LINC00963</t>
  </si>
  <si>
    <t>FANCI</t>
  </si>
  <si>
    <t>HELLS</t>
  </si>
  <si>
    <t>SPDL1</t>
  </si>
  <si>
    <t>HSPA5</t>
  </si>
  <si>
    <t>TAOK3</t>
  </si>
  <si>
    <t>HMGA2</t>
  </si>
  <si>
    <t>HMGCR</t>
  </si>
  <si>
    <t>PGK1</t>
  </si>
  <si>
    <t>DTYMK</t>
  </si>
  <si>
    <t>PLEKHA4</t>
  </si>
  <si>
    <t>ABL2</t>
  </si>
  <si>
    <t>SORBS2</t>
  </si>
  <si>
    <t>GPATCH4</t>
  </si>
  <si>
    <t>CEP152</t>
  </si>
  <si>
    <t>SMC2</t>
  </si>
  <si>
    <t>HLA-E</t>
  </si>
  <si>
    <t>PCNA</t>
  </si>
  <si>
    <t>RP4-718J7.4</t>
  </si>
  <si>
    <t>NUCKS1</t>
  </si>
  <si>
    <t>CKS2</t>
  </si>
  <si>
    <t>KPNA2</t>
  </si>
  <si>
    <t>TACC3</t>
  </si>
  <si>
    <t>LIMA1</t>
  </si>
  <si>
    <t>PRR11</t>
  </si>
  <si>
    <t>DEK</t>
  </si>
  <si>
    <t>CENPE</t>
  </si>
  <si>
    <t>ENO2</t>
  </si>
  <si>
    <t>LGALS1</t>
  </si>
  <si>
    <t>PAICS</t>
  </si>
  <si>
    <t>FDCSP</t>
  </si>
  <si>
    <t>RTN4</t>
  </si>
  <si>
    <t>UBE2T</t>
  </si>
  <si>
    <t>RAB13</t>
  </si>
  <si>
    <t>ARID4A</t>
  </si>
  <si>
    <t>EIF2AK4</t>
  </si>
  <si>
    <t>HLA-B</t>
  </si>
  <si>
    <t>BRCA1</t>
  </si>
  <si>
    <t>SASH1</t>
  </si>
  <si>
    <t>GNG11</t>
  </si>
  <si>
    <t>ARRDC3</t>
  </si>
  <si>
    <t>TYMS</t>
  </si>
  <si>
    <t>FSCN1</t>
  </si>
  <si>
    <t>MCM4</t>
  </si>
  <si>
    <t>SLMO2</t>
  </si>
  <si>
    <t>MIS18BP1</t>
  </si>
  <si>
    <t>TLE4</t>
  </si>
  <si>
    <t>NCAPD2</t>
  </si>
  <si>
    <t>RANGAP1</t>
  </si>
  <si>
    <t>CTSD</t>
  </si>
  <si>
    <t>RRBP1</t>
  </si>
  <si>
    <t>ZEB2</t>
  </si>
  <si>
    <t>ACTG1</t>
  </si>
  <si>
    <t>TAX1BP1</t>
  </si>
  <si>
    <t>PMP22</t>
  </si>
  <si>
    <t>TCOF1</t>
  </si>
  <si>
    <t>PLK2</t>
  </si>
  <si>
    <t>LRRFIP1</t>
  </si>
  <si>
    <t>PDE1C</t>
  </si>
  <si>
    <t>MPHOSPH8</t>
  </si>
  <si>
    <t>WHSC1</t>
  </si>
  <si>
    <t>PRPF38B</t>
  </si>
  <si>
    <t>ADD3</t>
  </si>
  <si>
    <t>TRIM2</t>
  </si>
  <si>
    <t>DNAJC2</t>
  </si>
  <si>
    <t>WARS</t>
  </si>
  <si>
    <t>TIMP1</t>
  </si>
  <si>
    <t>SNRPD2</t>
  </si>
  <si>
    <t>LDHA</t>
  </si>
  <si>
    <t>ITGA1</t>
  </si>
  <si>
    <t>ERRFI1</t>
  </si>
  <si>
    <t>PPDPF</t>
  </si>
  <si>
    <t>RRM1</t>
  </si>
  <si>
    <t>CAPS</t>
  </si>
  <si>
    <t>CNPY2</t>
  </si>
  <si>
    <t>COL4A1</t>
  </si>
  <si>
    <t>NASP</t>
  </si>
  <si>
    <t>BOD1L1</t>
  </si>
  <si>
    <t>PPFIBP1</t>
  </si>
  <si>
    <t>FAM46A</t>
  </si>
  <si>
    <t>N4BP2L2</t>
  </si>
  <si>
    <t>ARID5B</t>
  </si>
  <si>
    <t>XRCC2</t>
  </si>
  <si>
    <t>WDR34</t>
  </si>
  <si>
    <t>H1F0</t>
  </si>
  <si>
    <t>PLIN2</t>
  </si>
  <si>
    <t>PTGES3</t>
  </si>
  <si>
    <t>HEXB</t>
  </si>
  <si>
    <t>USP34</t>
  </si>
  <si>
    <t>ZNF608</t>
  </si>
  <si>
    <t>PTMA</t>
  </si>
  <si>
    <t>IGF2BP3</t>
  </si>
  <si>
    <t>HN1</t>
  </si>
  <si>
    <t>ZKSCAN1</t>
  </si>
  <si>
    <t>ITM2B</t>
  </si>
  <si>
    <t>IL8</t>
  </si>
  <si>
    <t>IFI16</t>
  </si>
  <si>
    <t>PIK3R1</t>
  </si>
  <si>
    <t>HNRNPA1</t>
  </si>
  <si>
    <t>HES1</t>
  </si>
  <si>
    <t>GALNT2</t>
  </si>
  <si>
    <t>JMJD1C</t>
  </si>
  <si>
    <t>CENPN</t>
  </si>
  <si>
    <t>C9orf78</t>
  </si>
  <si>
    <t>ATAD2</t>
  </si>
  <si>
    <t>TGFBI</t>
  </si>
  <si>
    <t>TPT1</t>
  </si>
  <si>
    <t>MGP</t>
  </si>
  <si>
    <t>B2M</t>
  </si>
  <si>
    <t>SFRP1</t>
  </si>
  <si>
    <t>BUB1B</t>
  </si>
  <si>
    <t>NCL</t>
  </si>
  <si>
    <t>ANLN</t>
  </si>
  <si>
    <t>FXYD3</t>
  </si>
  <si>
    <t>SMC3</t>
  </si>
  <si>
    <t>ANXA2</t>
  </si>
  <si>
    <t>TOP1</t>
  </si>
  <si>
    <t>CCNB2</t>
  </si>
  <si>
    <t>VMP1</t>
  </si>
  <si>
    <t>CACYBP</t>
  </si>
  <si>
    <t>MAD2L1</t>
  </si>
  <si>
    <t>ANP32B</t>
  </si>
  <si>
    <t>ILF3</t>
  </si>
  <si>
    <t>CEP78</t>
  </si>
  <si>
    <t>CXCL1</t>
  </si>
  <si>
    <t>HNRNPU</t>
  </si>
  <si>
    <t>FTL</t>
  </si>
  <si>
    <t>FOSB</t>
  </si>
  <si>
    <t>RIF1</t>
  </si>
  <si>
    <t>TPM3</t>
  </si>
  <si>
    <t>HSP90AA1</t>
  </si>
  <si>
    <t>AIM2</t>
  </si>
  <si>
    <t>RAD21</t>
  </si>
  <si>
    <t>CTSA</t>
  </si>
  <si>
    <t>CFI</t>
  </si>
  <si>
    <t>DNMT1</t>
  </si>
  <si>
    <t>TUBA1A</t>
  </si>
  <si>
    <t>EIF3A</t>
  </si>
  <si>
    <t>ZMAT3</t>
  </si>
  <si>
    <t>BNIP3</t>
  </si>
  <si>
    <t>FBL</t>
  </si>
  <si>
    <t>NREP</t>
  </si>
  <si>
    <t>KIF5B</t>
  </si>
  <si>
    <t>HIST1H1D</t>
  </si>
  <si>
    <t>SMS</t>
  </si>
  <si>
    <t>KPNB1</t>
  </si>
  <si>
    <t>DKC1</t>
  </si>
  <si>
    <t>LYAR</t>
  </si>
  <si>
    <t>LCN2</t>
  </si>
  <si>
    <t>ATF3</t>
  </si>
  <si>
    <t>PSAP</t>
  </si>
  <si>
    <t>CKAP5</t>
  </si>
  <si>
    <t>NDRG1</t>
  </si>
  <si>
    <t>MTHFD2</t>
  </si>
  <si>
    <t>EZR</t>
  </si>
  <si>
    <t>PRAF2</t>
  </si>
  <si>
    <t>HAUS6</t>
  </si>
  <si>
    <t>SLC1A5</t>
  </si>
  <si>
    <t>RPS27L</t>
  </si>
  <si>
    <t>FEN1</t>
  </si>
  <si>
    <t>SCARB2</t>
  </si>
  <si>
    <t>CD63</t>
  </si>
  <si>
    <t>AP3S1</t>
  </si>
  <si>
    <t>S100A4</t>
  </si>
  <si>
    <t>PPM1G</t>
  </si>
  <si>
    <t>DUT</t>
  </si>
  <si>
    <t>PDCD5</t>
  </si>
  <si>
    <t>INCENP</t>
  </si>
  <si>
    <t>MMP24-AS1</t>
  </si>
  <si>
    <t>TNFRSF19</t>
  </si>
  <si>
    <t>MMP2</t>
  </si>
  <si>
    <t>EIF4A2</t>
  </si>
  <si>
    <t>NOP56</t>
  </si>
  <si>
    <t>ID3</t>
  </si>
  <si>
    <t>HLA-C</t>
  </si>
  <si>
    <t>GMNN</t>
  </si>
  <si>
    <t>KIAA1731</t>
  </si>
  <si>
    <t>FUS</t>
  </si>
  <si>
    <t>UCHL5</t>
  </si>
  <si>
    <t>TXNIP</t>
  </si>
  <si>
    <t>CDCA7L</t>
  </si>
  <si>
    <t>SGK1</t>
  </si>
  <si>
    <t>SASS6</t>
  </si>
  <si>
    <t>NAA50</t>
  </si>
  <si>
    <t>C1orf63</t>
  </si>
  <si>
    <t>ZFP36</t>
  </si>
  <si>
    <t>EIF4EBP1</t>
  </si>
  <si>
    <t>PFDN2</t>
  </si>
  <si>
    <t>CYR61</t>
  </si>
  <si>
    <t>TSC22D1</t>
  </si>
  <si>
    <t>GRN</t>
  </si>
  <si>
    <t>SUPT16H</t>
  </si>
  <si>
    <t>LSM4</t>
  </si>
  <si>
    <t>TMEM59</t>
  </si>
  <si>
    <t>HLA-A</t>
  </si>
  <si>
    <t>GPR56</t>
  </si>
  <si>
    <t>SMC1A</t>
  </si>
  <si>
    <t>TFAM</t>
  </si>
  <si>
    <t>SNX1</t>
  </si>
  <si>
    <t>SHC1</t>
  </si>
  <si>
    <t>SLC43A3</t>
  </si>
  <si>
    <t>RP11-366H4.1</t>
  </si>
  <si>
    <t>MLTK</t>
  </si>
  <si>
    <t>CCND1</t>
  </si>
  <si>
    <t>UACA</t>
  </si>
  <si>
    <t>JTB</t>
  </si>
  <si>
    <t>NAE1</t>
  </si>
  <si>
    <t>FOSL1</t>
  </si>
  <si>
    <t>MZT1</t>
  </si>
  <si>
    <t>RPA3</t>
  </si>
  <si>
    <t>LINC00511</t>
  </si>
  <si>
    <t>CD55</t>
  </si>
  <si>
    <t>PRPF4</t>
  </si>
  <si>
    <t>SSR4</t>
  </si>
  <si>
    <t>PSIP1</t>
  </si>
  <si>
    <t>TNS3</t>
  </si>
  <si>
    <t>NES</t>
  </si>
  <si>
    <t>ZCCHC24</t>
  </si>
  <si>
    <t>GPN3</t>
  </si>
  <si>
    <t>U2SURP</t>
  </si>
  <si>
    <t>FADS1</t>
  </si>
  <si>
    <t>CXCL2</t>
  </si>
  <si>
    <t>SOD2</t>
  </si>
  <si>
    <t>CCL2</t>
  </si>
  <si>
    <t>SULF1</t>
  </si>
  <si>
    <t>C3</t>
  </si>
  <si>
    <t>ZBTB37</t>
  </si>
  <si>
    <t>FTH1</t>
  </si>
  <si>
    <t>S100A10</t>
  </si>
  <si>
    <t>PTX3</t>
  </si>
  <si>
    <t>NFKBIA</t>
  </si>
  <si>
    <t>GNAS</t>
  </si>
  <si>
    <t>SERTAD4</t>
  </si>
  <si>
    <t>ITGB8</t>
  </si>
  <si>
    <t>TNFAIP3</t>
  </si>
  <si>
    <t>IER3</t>
  </si>
  <si>
    <t>SLC2A6</t>
  </si>
  <si>
    <t>SHISA2</t>
  </si>
  <si>
    <t>TPM1</t>
  </si>
  <si>
    <t>TMEM132A</t>
  </si>
  <si>
    <t>BIRC3</t>
  </si>
  <si>
    <t>NAMPT</t>
  </si>
  <si>
    <t>CTSS</t>
  </si>
  <si>
    <t>CTSC</t>
  </si>
  <si>
    <t>NEAT1</t>
  </si>
  <si>
    <t>SLC39A14</t>
  </si>
  <si>
    <t>TSHZ2</t>
  </si>
  <si>
    <t>MCL1</t>
  </si>
  <si>
    <t>ICAM1</t>
  </si>
  <si>
    <t>ALDH1A3</t>
  </si>
  <si>
    <t>C9orf16</t>
  </si>
  <si>
    <t>NFKBIZ</t>
  </si>
  <si>
    <t>PFKFB4</t>
  </si>
  <si>
    <t>AHNAK</t>
  </si>
  <si>
    <t>C17orf76-AS1</t>
  </si>
  <si>
    <t>SSBP1</t>
  </si>
  <si>
    <t>CCNL1</t>
  </si>
  <si>
    <t>LSAMP</t>
  </si>
  <si>
    <t>LIF</t>
  </si>
  <si>
    <t>LAMA4</t>
  </si>
  <si>
    <t>NFKB1</t>
  </si>
  <si>
    <t>LSMD1</t>
  </si>
  <si>
    <t>SSFA2</t>
  </si>
  <si>
    <t>HDGF</t>
  </si>
  <si>
    <t>TFAP2C</t>
  </si>
  <si>
    <t>FTSJ3</t>
  </si>
  <si>
    <t>TEAD1</t>
  </si>
  <si>
    <t>UBL5</t>
  </si>
  <si>
    <t>SDC4</t>
  </si>
  <si>
    <t>SNRPE</t>
  </si>
  <si>
    <t>SPATS2L</t>
  </si>
  <si>
    <t>KYNU</t>
  </si>
  <si>
    <t>TPI1</t>
  </si>
  <si>
    <t>PRRX1</t>
  </si>
  <si>
    <t>LAMB1</t>
  </si>
  <si>
    <t>Marker genes for the rep1-1 cluster</t>
    <phoneticPr fontId="3" type="noConversion"/>
  </si>
  <si>
    <t>Marker genes for the rep2-1 cluster</t>
    <phoneticPr fontId="3" type="noConversion"/>
  </si>
  <si>
    <t>Marker genes for the rep2-2 clust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D8BE2-4EE9-479B-86CF-FA255554D2B0}">
  <dimension ref="A1:G243"/>
  <sheetViews>
    <sheetView tabSelected="1" workbookViewId="0"/>
  </sheetViews>
  <sheetFormatPr defaultColWidth="11.5546875" defaultRowHeight="15" x14ac:dyDescent="0.3"/>
  <cols>
    <col min="1" max="16384" width="11.5546875" style="1"/>
  </cols>
  <sheetData>
    <row r="1" spans="1:7" ht="15.75" x14ac:dyDescent="0.3">
      <c r="A1" s="6" t="s">
        <v>416</v>
      </c>
    </row>
    <row r="4" spans="1:7" ht="32.1" customHeight="1" thickBot="1" x14ac:dyDescent="0.3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3">
      <c r="A5" s="3" t="s">
        <v>7</v>
      </c>
      <c r="B5" s="4">
        <v>2.29591283095504E-51</v>
      </c>
      <c r="C5" s="5">
        <v>1.05203729065102</v>
      </c>
      <c r="D5" s="5">
        <v>0.98099999999999998</v>
      </c>
      <c r="E5" s="5">
        <v>0.67700000000000005</v>
      </c>
      <c r="F5" s="4">
        <v>4.3337650597107399E-47</v>
      </c>
      <c r="G5" s="5" t="str">
        <f>IF(C5&gt;0, "up", "down")</f>
        <v>up</v>
      </c>
    </row>
    <row r="6" spans="1:7" x14ac:dyDescent="0.3">
      <c r="A6" s="3" t="s">
        <v>8</v>
      </c>
      <c r="B6" s="4">
        <v>1.4268065127180501E-49</v>
      </c>
      <c r="C6" s="5">
        <v>0.63464565931757499</v>
      </c>
      <c r="D6" s="5">
        <v>1</v>
      </c>
      <c r="E6" s="5">
        <v>1</v>
      </c>
      <c r="F6" s="4">
        <v>2.6932399734065899E-45</v>
      </c>
      <c r="G6" s="5" t="str">
        <f t="shared" ref="G6:G69" si="0">IF(C6&gt;0, "up", "down")</f>
        <v>up</v>
      </c>
    </row>
    <row r="7" spans="1:7" x14ac:dyDescent="0.3">
      <c r="A7" s="3" t="s">
        <v>9</v>
      </c>
      <c r="B7" s="4">
        <v>7.4997106879758198E-42</v>
      </c>
      <c r="C7" s="5">
        <v>-0.73546902888221899</v>
      </c>
      <c r="D7" s="5">
        <v>0.91300000000000003</v>
      </c>
      <c r="E7" s="5">
        <v>0.99099999999999999</v>
      </c>
      <c r="F7" s="4">
        <v>1.41564538946232E-37</v>
      </c>
      <c r="G7" s="5" t="str">
        <f t="shared" si="0"/>
        <v>down</v>
      </c>
    </row>
    <row r="8" spans="1:7" x14ac:dyDescent="0.3">
      <c r="A8" s="3" t="s">
        <v>10</v>
      </c>
      <c r="B8" s="4">
        <v>1.4455969284011099E-40</v>
      </c>
      <c r="C8" s="5">
        <v>1.0965992243216001</v>
      </c>
      <c r="D8" s="5">
        <v>0.78800000000000003</v>
      </c>
      <c r="E8" s="5">
        <v>0.32900000000000001</v>
      </c>
      <c r="F8" s="4">
        <v>2.72870876204994E-36</v>
      </c>
      <c r="G8" s="5" t="str">
        <f t="shared" si="0"/>
        <v>up</v>
      </c>
    </row>
    <row r="9" spans="1:7" x14ac:dyDescent="0.3">
      <c r="A9" s="3" t="s">
        <v>11</v>
      </c>
      <c r="B9" s="4">
        <v>4.2073057586643703E-39</v>
      </c>
      <c r="C9" s="5">
        <v>0.90454378631843502</v>
      </c>
      <c r="D9" s="5">
        <v>0.94699999999999995</v>
      </c>
      <c r="E9" s="5">
        <v>0.71699999999999997</v>
      </c>
      <c r="F9" s="4">
        <v>7.9417103500548698E-35</v>
      </c>
      <c r="G9" s="5" t="str">
        <f t="shared" si="0"/>
        <v>up</v>
      </c>
    </row>
    <row r="10" spans="1:7" x14ac:dyDescent="0.3">
      <c r="A10" s="3" t="s">
        <v>12</v>
      </c>
      <c r="B10" s="4">
        <v>1.2023123820864399E-38</v>
      </c>
      <c r="C10" s="5">
        <v>0.95840032473056802</v>
      </c>
      <c r="D10" s="5">
        <v>0.67800000000000005</v>
      </c>
      <c r="E10" s="5">
        <v>0.20499999999999999</v>
      </c>
      <c r="F10" s="4">
        <v>2.2694848524263598E-34</v>
      </c>
      <c r="G10" s="5" t="str">
        <f t="shared" si="0"/>
        <v>up</v>
      </c>
    </row>
    <row r="11" spans="1:7" x14ac:dyDescent="0.3">
      <c r="A11" s="3" t="s">
        <v>13</v>
      </c>
      <c r="B11" s="4">
        <v>4.7856634166272602E-36</v>
      </c>
      <c r="C11" s="5">
        <v>1.0337021623914999</v>
      </c>
      <c r="D11" s="5">
        <v>0.77400000000000002</v>
      </c>
      <c r="E11" s="5">
        <v>0.314</v>
      </c>
      <c r="F11" s="4">
        <v>9.03341826522561E-32</v>
      </c>
      <c r="G11" s="5" t="str">
        <f t="shared" si="0"/>
        <v>up</v>
      </c>
    </row>
    <row r="12" spans="1:7" x14ac:dyDescent="0.3">
      <c r="A12" s="3" t="s">
        <v>14</v>
      </c>
      <c r="B12" s="4">
        <v>1.8072848936829099E-32</v>
      </c>
      <c r="C12" s="5">
        <v>0.86955202403206</v>
      </c>
      <c r="D12" s="5">
        <v>0.64900000000000002</v>
      </c>
      <c r="E12" s="5">
        <v>0.22600000000000001</v>
      </c>
      <c r="F12" s="4">
        <v>3.4114309653158598E-28</v>
      </c>
      <c r="G12" s="5" t="str">
        <f t="shared" si="0"/>
        <v>up</v>
      </c>
    </row>
    <row r="13" spans="1:7" x14ac:dyDescent="0.3">
      <c r="A13" s="3" t="s">
        <v>15</v>
      </c>
      <c r="B13" s="4">
        <v>3.8867843551049202E-32</v>
      </c>
      <c r="C13" s="5">
        <v>-0.83527794045606596</v>
      </c>
      <c r="D13" s="5">
        <v>0.625</v>
      </c>
      <c r="E13" s="5">
        <v>0.88200000000000001</v>
      </c>
      <c r="F13" s="4">
        <v>7.3366941486960404E-28</v>
      </c>
      <c r="G13" s="5" t="str">
        <f t="shared" si="0"/>
        <v>down</v>
      </c>
    </row>
    <row r="14" spans="1:7" x14ac:dyDescent="0.3">
      <c r="A14" s="3" t="s">
        <v>16</v>
      </c>
      <c r="B14" s="4">
        <v>5.6016463544483401E-31</v>
      </c>
      <c r="C14" s="5">
        <v>0.89317037628910401</v>
      </c>
      <c r="D14" s="5">
        <v>0.52900000000000003</v>
      </c>
      <c r="E14" s="5">
        <v>0.13900000000000001</v>
      </c>
      <c r="F14" s="4">
        <v>1.05736676586567E-26</v>
      </c>
      <c r="G14" s="5" t="str">
        <f t="shared" si="0"/>
        <v>up</v>
      </c>
    </row>
    <row r="15" spans="1:7" x14ac:dyDescent="0.3">
      <c r="A15" s="3" t="s">
        <v>17</v>
      </c>
      <c r="B15" s="4">
        <v>3.5199564101702797E-30</v>
      </c>
      <c r="C15" s="5">
        <v>-1.3457931575646001</v>
      </c>
      <c r="D15" s="5">
        <v>0.221</v>
      </c>
      <c r="E15" s="5">
        <v>0.66</v>
      </c>
      <c r="F15" s="4">
        <v>6.6442697198374203E-26</v>
      </c>
      <c r="G15" s="5" t="str">
        <f t="shared" si="0"/>
        <v>down</v>
      </c>
    </row>
    <row r="16" spans="1:7" x14ac:dyDescent="0.3">
      <c r="A16" s="3" t="s">
        <v>18</v>
      </c>
      <c r="B16" s="4">
        <v>1.19227069566454E-29</v>
      </c>
      <c r="C16" s="5">
        <v>-1.1319366892612299</v>
      </c>
      <c r="D16" s="5">
        <v>0.52400000000000002</v>
      </c>
      <c r="E16" s="5">
        <v>0.83</v>
      </c>
      <c r="F16" s="4">
        <v>2.2505301651363899E-25</v>
      </c>
      <c r="G16" s="5" t="str">
        <f t="shared" si="0"/>
        <v>down</v>
      </c>
    </row>
    <row r="17" spans="1:7" x14ac:dyDescent="0.3">
      <c r="A17" s="3" t="s">
        <v>19</v>
      </c>
      <c r="B17" s="4">
        <v>2.0950659378684699E-29</v>
      </c>
      <c r="C17" s="5">
        <v>0.98072573958383402</v>
      </c>
      <c r="D17" s="5">
        <v>0.60599999999999998</v>
      </c>
      <c r="E17" s="5">
        <v>0.21099999999999999</v>
      </c>
      <c r="F17" s="4">
        <v>3.9546464643205201E-25</v>
      </c>
      <c r="G17" s="5" t="str">
        <f t="shared" si="0"/>
        <v>up</v>
      </c>
    </row>
    <row r="18" spans="1:7" x14ac:dyDescent="0.3">
      <c r="A18" s="3" t="s">
        <v>20</v>
      </c>
      <c r="B18" s="4">
        <v>5.3533794532041504E-29</v>
      </c>
      <c r="C18" s="5">
        <v>1.1305170935092299</v>
      </c>
      <c r="D18" s="5">
        <v>0.60599999999999998</v>
      </c>
      <c r="E18" s="5">
        <v>0.22</v>
      </c>
      <c r="F18" s="4">
        <v>1.0105039055868199E-24</v>
      </c>
      <c r="G18" s="5" t="str">
        <f t="shared" si="0"/>
        <v>up</v>
      </c>
    </row>
    <row r="19" spans="1:7" x14ac:dyDescent="0.3">
      <c r="A19" s="3" t="s">
        <v>21</v>
      </c>
      <c r="B19" s="4">
        <v>8.6210347192111802E-29</v>
      </c>
      <c r="C19" s="5">
        <v>-0.97591473413318097</v>
      </c>
      <c r="D19" s="5">
        <v>0.60599999999999998</v>
      </c>
      <c r="E19" s="5">
        <v>0.85199999999999998</v>
      </c>
      <c r="F19" s="4">
        <v>1.6273065135983001E-24</v>
      </c>
      <c r="G19" s="5" t="str">
        <f t="shared" si="0"/>
        <v>down</v>
      </c>
    </row>
    <row r="20" spans="1:7" x14ac:dyDescent="0.3">
      <c r="A20" s="3" t="s">
        <v>22</v>
      </c>
      <c r="B20" s="4">
        <v>2.2856048232134599E-28</v>
      </c>
      <c r="C20" s="5">
        <v>0.84652468489117005</v>
      </c>
      <c r="D20" s="5">
        <v>0.47099999999999997</v>
      </c>
      <c r="E20" s="5">
        <v>0.113</v>
      </c>
      <c r="F20" s="4">
        <v>4.3143076642977303E-24</v>
      </c>
      <c r="G20" s="5" t="str">
        <f t="shared" si="0"/>
        <v>up</v>
      </c>
    </row>
    <row r="21" spans="1:7" x14ac:dyDescent="0.3">
      <c r="A21" s="3" t="s">
        <v>23</v>
      </c>
      <c r="B21" s="4">
        <v>3.0903149379664401E-28</v>
      </c>
      <c r="C21" s="5">
        <v>-1.2086365302614801</v>
      </c>
      <c r="D21" s="5">
        <v>0.23100000000000001</v>
      </c>
      <c r="E21" s="5">
        <v>0.64700000000000002</v>
      </c>
      <c r="F21" s="4">
        <v>5.8332784769054598E-24</v>
      </c>
      <c r="G21" s="5" t="str">
        <f t="shared" si="0"/>
        <v>down</v>
      </c>
    </row>
    <row r="22" spans="1:7" x14ac:dyDescent="0.3">
      <c r="A22" s="3" t="s">
        <v>24</v>
      </c>
      <c r="B22" s="4">
        <v>3.5596185027387202E-28</v>
      </c>
      <c r="C22" s="5">
        <v>0.94618393849494498</v>
      </c>
      <c r="D22" s="5">
        <v>0.67800000000000005</v>
      </c>
      <c r="E22" s="5">
        <v>0.29799999999999999</v>
      </c>
      <c r="F22" s="4">
        <v>6.7191358857696003E-24</v>
      </c>
      <c r="G22" s="5" t="str">
        <f t="shared" si="0"/>
        <v>up</v>
      </c>
    </row>
    <row r="23" spans="1:7" x14ac:dyDescent="0.3">
      <c r="A23" s="3" t="s">
        <v>25</v>
      </c>
      <c r="B23" s="4">
        <v>1.48551000076823E-27</v>
      </c>
      <c r="C23" s="5">
        <v>1.17465525639512</v>
      </c>
      <c r="D23" s="5">
        <v>0.51900000000000002</v>
      </c>
      <c r="E23" s="5">
        <v>0.16300000000000001</v>
      </c>
      <c r="F23" s="4">
        <v>2.8040486774501101E-23</v>
      </c>
      <c r="G23" s="5" t="str">
        <f t="shared" si="0"/>
        <v>up</v>
      </c>
    </row>
    <row r="24" spans="1:7" x14ac:dyDescent="0.3">
      <c r="A24" s="3" t="s">
        <v>26</v>
      </c>
      <c r="B24" s="4">
        <v>8.4172041250153294E-26</v>
      </c>
      <c r="C24" s="5">
        <v>0.816793726716323</v>
      </c>
      <c r="D24" s="5">
        <v>0.63900000000000001</v>
      </c>
      <c r="E24" s="5">
        <v>0.248</v>
      </c>
      <c r="F24" s="4">
        <v>1.58883145063789E-21</v>
      </c>
      <c r="G24" s="5" t="str">
        <f t="shared" si="0"/>
        <v>up</v>
      </c>
    </row>
    <row r="25" spans="1:7" x14ac:dyDescent="0.3">
      <c r="A25" s="3" t="s">
        <v>27</v>
      </c>
      <c r="B25" s="4">
        <v>1.2823973532801499E-25</v>
      </c>
      <c r="C25" s="5">
        <v>0.81397158351371801</v>
      </c>
      <c r="D25" s="5">
        <v>0.82699999999999996</v>
      </c>
      <c r="E25" s="5">
        <v>0.54300000000000004</v>
      </c>
      <c r="F25" s="4">
        <v>2.4206532440516199E-21</v>
      </c>
      <c r="G25" s="5" t="str">
        <f t="shared" si="0"/>
        <v>up</v>
      </c>
    </row>
    <row r="26" spans="1:7" x14ac:dyDescent="0.3">
      <c r="A26" s="3" t="s">
        <v>28</v>
      </c>
      <c r="B26" s="4">
        <v>1.9819292610132801E-25</v>
      </c>
      <c r="C26" s="5">
        <v>-1.2863403562826199</v>
      </c>
      <c r="D26" s="5">
        <v>0.19700000000000001</v>
      </c>
      <c r="E26" s="5">
        <v>0.56899999999999995</v>
      </c>
      <c r="F26" s="4">
        <v>3.74108967308867E-21</v>
      </c>
      <c r="G26" s="5" t="str">
        <f t="shared" si="0"/>
        <v>down</v>
      </c>
    </row>
    <row r="27" spans="1:7" x14ac:dyDescent="0.3">
      <c r="A27" s="3" t="s">
        <v>29</v>
      </c>
      <c r="B27" s="4">
        <v>4.7088486468118496E-25</v>
      </c>
      <c r="C27" s="5">
        <v>0.75235135402629505</v>
      </c>
      <c r="D27" s="5">
        <v>0.77400000000000002</v>
      </c>
      <c r="E27" s="5">
        <v>0.41799999999999998</v>
      </c>
      <c r="F27" s="4">
        <v>8.8884227057220503E-21</v>
      </c>
      <c r="G27" s="5" t="str">
        <f t="shared" si="0"/>
        <v>up</v>
      </c>
    </row>
    <row r="28" spans="1:7" x14ac:dyDescent="0.3">
      <c r="A28" s="3" t="s">
        <v>30</v>
      </c>
      <c r="B28" s="4">
        <v>1.2224455332344601E-24</v>
      </c>
      <c r="C28" s="5">
        <v>0.84115147579951799</v>
      </c>
      <c r="D28" s="5">
        <v>0.40899999999999997</v>
      </c>
      <c r="E28" s="5">
        <v>9.8000000000000004E-2</v>
      </c>
      <c r="F28" s="4">
        <v>2.3074881885333701E-20</v>
      </c>
      <c r="G28" s="5" t="str">
        <f t="shared" si="0"/>
        <v>up</v>
      </c>
    </row>
    <row r="29" spans="1:7" x14ac:dyDescent="0.3">
      <c r="A29" s="3" t="s">
        <v>31</v>
      </c>
      <c r="B29" s="4">
        <v>2.1763592148247001E-24</v>
      </c>
      <c r="C29" s="5">
        <v>0.96039166827328604</v>
      </c>
      <c r="D29" s="5">
        <v>0.68300000000000005</v>
      </c>
      <c r="E29" s="5">
        <v>0.316</v>
      </c>
      <c r="F29" s="4">
        <v>4.1080956539030998E-20</v>
      </c>
      <c r="G29" s="5" t="str">
        <f t="shared" si="0"/>
        <v>up</v>
      </c>
    </row>
    <row r="30" spans="1:7" x14ac:dyDescent="0.3">
      <c r="A30" s="3" t="s">
        <v>32</v>
      </c>
      <c r="B30" s="4">
        <v>2.20501611266867E-24</v>
      </c>
      <c r="C30" s="5">
        <v>-1.31566153006588</v>
      </c>
      <c r="D30" s="5">
        <v>0.125</v>
      </c>
      <c r="E30" s="5">
        <v>0.51</v>
      </c>
      <c r="F30" s="4">
        <v>4.1621884142733803E-20</v>
      </c>
      <c r="G30" s="5" t="str">
        <f t="shared" si="0"/>
        <v>down</v>
      </c>
    </row>
    <row r="31" spans="1:7" x14ac:dyDescent="0.3">
      <c r="A31" s="3" t="s">
        <v>33</v>
      </c>
      <c r="B31" s="4">
        <v>6.0628101098587797E-24</v>
      </c>
      <c r="C31" s="5">
        <v>-1.2488491178504499</v>
      </c>
      <c r="D31" s="5">
        <v>5.8000000000000003E-2</v>
      </c>
      <c r="E31" s="5">
        <v>0.44700000000000001</v>
      </c>
      <c r="F31" s="4">
        <v>1.14441603633694E-19</v>
      </c>
      <c r="G31" s="5" t="str">
        <f t="shared" si="0"/>
        <v>down</v>
      </c>
    </row>
    <row r="32" spans="1:7" x14ac:dyDescent="0.3">
      <c r="A32" s="3" t="s">
        <v>34</v>
      </c>
      <c r="B32" s="4">
        <v>7.6582287816774204E-24</v>
      </c>
      <c r="C32" s="5">
        <v>-0.90090907479242699</v>
      </c>
      <c r="D32" s="5">
        <v>0.34599999999999997</v>
      </c>
      <c r="E32" s="5">
        <v>0.68</v>
      </c>
      <c r="F32" s="4">
        <v>1.44556726482943E-19</v>
      </c>
      <c r="G32" s="5" t="str">
        <f t="shared" si="0"/>
        <v>down</v>
      </c>
    </row>
    <row r="33" spans="1:7" x14ac:dyDescent="0.3">
      <c r="A33" s="3" t="s">
        <v>35</v>
      </c>
      <c r="B33" s="4">
        <v>1.9936885030871599E-23</v>
      </c>
      <c r="C33" s="5">
        <v>0.70782933403623205</v>
      </c>
      <c r="D33" s="5">
        <v>0.308</v>
      </c>
      <c r="E33" s="5">
        <v>0.05</v>
      </c>
      <c r="F33" s="4">
        <v>3.7632864184273202E-19</v>
      </c>
      <c r="G33" s="5" t="str">
        <f t="shared" si="0"/>
        <v>up</v>
      </c>
    </row>
    <row r="34" spans="1:7" x14ac:dyDescent="0.3">
      <c r="A34" s="3" t="s">
        <v>36</v>
      </c>
      <c r="B34" s="4">
        <v>7.4786153000787103E-23</v>
      </c>
      <c r="C34" s="5">
        <v>0.89749759562983</v>
      </c>
      <c r="D34" s="5">
        <v>0.57699999999999996</v>
      </c>
      <c r="E34" s="5">
        <v>0.23799999999999999</v>
      </c>
      <c r="F34" s="4">
        <v>1.41166342404286E-18</v>
      </c>
      <c r="G34" s="5" t="str">
        <f t="shared" si="0"/>
        <v>up</v>
      </c>
    </row>
    <row r="35" spans="1:7" x14ac:dyDescent="0.3">
      <c r="A35" s="3" t="s">
        <v>37</v>
      </c>
      <c r="B35" s="4">
        <v>2.1783511656979298E-22</v>
      </c>
      <c r="C35" s="5">
        <v>0.31502765528377502</v>
      </c>
      <c r="D35" s="5">
        <v>1</v>
      </c>
      <c r="E35" s="5">
        <v>0.98899999999999999</v>
      </c>
      <c r="F35" s="4">
        <v>4.1118556603714098E-18</v>
      </c>
      <c r="G35" s="5" t="str">
        <f t="shared" si="0"/>
        <v>up</v>
      </c>
    </row>
    <row r="36" spans="1:7" x14ac:dyDescent="0.3">
      <c r="A36" s="3" t="s">
        <v>38</v>
      </c>
      <c r="B36" s="4">
        <v>5.9395040103845496E-22</v>
      </c>
      <c r="C36" s="5">
        <v>-0.76915496128351302</v>
      </c>
      <c r="D36" s="5">
        <v>0.54300000000000004</v>
      </c>
      <c r="E36" s="5">
        <v>0.78600000000000003</v>
      </c>
      <c r="F36" s="4">
        <v>1.12114077700019E-17</v>
      </c>
      <c r="G36" s="5" t="str">
        <f t="shared" si="0"/>
        <v>down</v>
      </c>
    </row>
    <row r="37" spans="1:7" x14ac:dyDescent="0.3">
      <c r="A37" s="3" t="s">
        <v>39</v>
      </c>
      <c r="B37" s="4">
        <v>6.4273375262843401E-22</v>
      </c>
      <c r="C37" s="5">
        <v>0.73056451656466603</v>
      </c>
      <c r="D37" s="5">
        <v>0.26400000000000001</v>
      </c>
      <c r="E37" s="5">
        <v>3.3000000000000002E-2</v>
      </c>
      <c r="F37" s="4">
        <v>1.21322423146143E-17</v>
      </c>
      <c r="G37" s="5" t="str">
        <f t="shared" si="0"/>
        <v>up</v>
      </c>
    </row>
    <row r="38" spans="1:7" x14ac:dyDescent="0.3">
      <c r="A38" s="3" t="s">
        <v>40</v>
      </c>
      <c r="B38" s="4">
        <v>8.4638946804791498E-22</v>
      </c>
      <c r="C38" s="5">
        <v>0.68494669064842895</v>
      </c>
      <c r="D38" s="5">
        <v>0.40899999999999997</v>
      </c>
      <c r="E38" s="5">
        <v>0.107</v>
      </c>
      <c r="F38" s="4">
        <v>1.5976447598872401E-17</v>
      </c>
      <c r="G38" s="5" t="str">
        <f t="shared" si="0"/>
        <v>up</v>
      </c>
    </row>
    <row r="39" spans="1:7" x14ac:dyDescent="0.3">
      <c r="A39" s="3" t="s">
        <v>41</v>
      </c>
      <c r="B39" s="4">
        <v>2.9079650256172502E-21</v>
      </c>
      <c r="C39" s="5">
        <v>0.88097316831406203</v>
      </c>
      <c r="D39" s="5">
        <v>0.44700000000000001</v>
      </c>
      <c r="E39" s="5">
        <v>0.14000000000000001</v>
      </c>
      <c r="F39" s="4">
        <v>5.4890747823551199E-17</v>
      </c>
      <c r="G39" s="5" t="str">
        <f t="shared" si="0"/>
        <v>up</v>
      </c>
    </row>
    <row r="40" spans="1:7" x14ac:dyDescent="0.3">
      <c r="A40" s="3" t="s">
        <v>42</v>
      </c>
      <c r="B40" s="4">
        <v>1.94432136753092E-20</v>
      </c>
      <c r="C40" s="5">
        <v>0.555231689406531</v>
      </c>
      <c r="D40" s="5">
        <v>0.89400000000000002</v>
      </c>
      <c r="E40" s="5">
        <v>0.65600000000000003</v>
      </c>
      <c r="F40" s="4">
        <v>3.6701010133513698E-16</v>
      </c>
      <c r="G40" s="5" t="str">
        <f t="shared" si="0"/>
        <v>up</v>
      </c>
    </row>
    <row r="41" spans="1:7" x14ac:dyDescent="0.3">
      <c r="A41" s="3" t="s">
        <v>43</v>
      </c>
      <c r="B41" s="4">
        <v>5.4487988815421198E-20</v>
      </c>
      <c r="C41" s="5">
        <v>-0.86234821089963998</v>
      </c>
      <c r="D41" s="5">
        <v>0.26400000000000001</v>
      </c>
      <c r="E41" s="5">
        <v>0.60399999999999998</v>
      </c>
      <c r="F41" s="4">
        <v>1.0285152768798899E-15</v>
      </c>
      <c r="G41" s="5" t="str">
        <f t="shared" si="0"/>
        <v>down</v>
      </c>
    </row>
    <row r="42" spans="1:7" x14ac:dyDescent="0.3">
      <c r="A42" s="3" t="s">
        <v>44</v>
      </c>
      <c r="B42" s="4">
        <v>6.8059198399037805E-20</v>
      </c>
      <c r="C42" s="5">
        <v>-0.86697120990024801</v>
      </c>
      <c r="D42" s="5">
        <v>0.33200000000000002</v>
      </c>
      <c r="E42" s="5">
        <v>0.64100000000000001</v>
      </c>
      <c r="F42" s="4">
        <v>1.2846854289802399E-15</v>
      </c>
      <c r="G42" s="5" t="str">
        <f t="shared" si="0"/>
        <v>down</v>
      </c>
    </row>
    <row r="43" spans="1:7" x14ac:dyDescent="0.3">
      <c r="A43" s="3" t="s">
        <v>45</v>
      </c>
      <c r="B43" s="4">
        <v>6.9599836651219805E-20</v>
      </c>
      <c r="C43" s="5">
        <v>-0.44927760291391999</v>
      </c>
      <c r="D43" s="5">
        <v>0.995</v>
      </c>
      <c r="E43" s="5">
        <v>0.99299999999999999</v>
      </c>
      <c r="F43" s="4">
        <v>1.31376651662842E-15</v>
      </c>
      <c r="G43" s="5" t="str">
        <f t="shared" si="0"/>
        <v>down</v>
      </c>
    </row>
    <row r="44" spans="1:7" x14ac:dyDescent="0.3">
      <c r="A44" s="3" t="s">
        <v>46</v>
      </c>
      <c r="B44" s="4">
        <v>8.0860279491922097E-20</v>
      </c>
      <c r="C44" s="5">
        <v>-0.89271142379605795</v>
      </c>
      <c r="D44" s="5">
        <v>4.2999999999999997E-2</v>
      </c>
      <c r="E44" s="5">
        <v>0.38300000000000001</v>
      </c>
      <c r="F44" s="4">
        <v>1.52631863568952E-15</v>
      </c>
      <c r="G44" s="5" t="str">
        <f t="shared" si="0"/>
        <v>down</v>
      </c>
    </row>
    <row r="45" spans="1:7" x14ac:dyDescent="0.3">
      <c r="A45" s="3" t="s">
        <v>47</v>
      </c>
      <c r="B45" s="4">
        <v>3.0500384507822898E-18</v>
      </c>
      <c r="C45" s="5">
        <v>0.65631179607554702</v>
      </c>
      <c r="D45" s="5">
        <v>0.625</v>
      </c>
      <c r="E45" s="5">
        <v>0.29799999999999999</v>
      </c>
      <c r="F45" s="4">
        <v>5.7572525796966502E-14</v>
      </c>
      <c r="G45" s="5" t="str">
        <f t="shared" si="0"/>
        <v>up</v>
      </c>
    </row>
    <row r="46" spans="1:7" x14ac:dyDescent="0.3">
      <c r="A46" s="3" t="s">
        <v>48</v>
      </c>
      <c r="B46" s="4">
        <v>3.0974967083449201E-18</v>
      </c>
      <c r="C46" s="5">
        <v>-0.91162126320271597</v>
      </c>
      <c r="D46" s="5">
        <v>0.10100000000000001</v>
      </c>
      <c r="E46" s="5">
        <v>0.42899999999999999</v>
      </c>
      <c r="F46" s="4">
        <v>5.8468347866718804E-14</v>
      </c>
      <c r="G46" s="5" t="str">
        <f t="shared" si="0"/>
        <v>down</v>
      </c>
    </row>
    <row r="47" spans="1:7" x14ac:dyDescent="0.3">
      <c r="A47" s="3" t="s">
        <v>49</v>
      </c>
      <c r="B47" s="4">
        <v>1.66278092190591E-17</v>
      </c>
      <c r="C47" s="5">
        <v>-1.02425301135901</v>
      </c>
      <c r="D47" s="5">
        <v>0.28399999999999997</v>
      </c>
      <c r="E47" s="5">
        <v>0.57999999999999996</v>
      </c>
      <c r="F47" s="4">
        <v>3.1386652681895898E-13</v>
      </c>
      <c r="G47" s="5" t="str">
        <f t="shared" si="0"/>
        <v>down</v>
      </c>
    </row>
    <row r="48" spans="1:7" x14ac:dyDescent="0.3">
      <c r="A48" s="3" t="s">
        <v>50</v>
      </c>
      <c r="B48" s="4">
        <v>2.1128761536884499E-17</v>
      </c>
      <c r="C48" s="5">
        <v>0.69317367412912301</v>
      </c>
      <c r="D48" s="5">
        <v>0.39400000000000002</v>
      </c>
      <c r="E48" s="5">
        <v>0.129</v>
      </c>
      <c r="F48" s="4">
        <v>3.9882650277023098E-13</v>
      </c>
      <c r="G48" s="5" t="str">
        <f t="shared" si="0"/>
        <v>up</v>
      </c>
    </row>
    <row r="49" spans="1:7" x14ac:dyDescent="0.3">
      <c r="A49" s="3" t="s">
        <v>51</v>
      </c>
      <c r="B49" s="4">
        <v>2.3526556777617399E-17</v>
      </c>
      <c r="C49" s="5">
        <v>-0.80198224521920602</v>
      </c>
      <c r="D49" s="5">
        <v>6.2E-2</v>
      </c>
      <c r="E49" s="5">
        <v>0.37</v>
      </c>
      <c r="F49" s="4">
        <v>4.4408728573430698E-13</v>
      </c>
      <c r="G49" s="5" t="str">
        <f t="shared" si="0"/>
        <v>down</v>
      </c>
    </row>
    <row r="50" spans="1:7" x14ac:dyDescent="0.3">
      <c r="A50" s="3" t="s">
        <v>52</v>
      </c>
      <c r="B50" s="4">
        <v>6.5563498050276998E-17</v>
      </c>
      <c r="C50" s="5">
        <v>0.68481528524151003</v>
      </c>
      <c r="D50" s="5">
        <v>0.39900000000000002</v>
      </c>
      <c r="E50" s="5">
        <v>0.14000000000000001</v>
      </c>
      <c r="F50" s="4">
        <v>1.23757658919703E-12</v>
      </c>
      <c r="G50" s="5" t="str">
        <f t="shared" si="0"/>
        <v>up</v>
      </c>
    </row>
    <row r="51" spans="1:7" x14ac:dyDescent="0.3">
      <c r="A51" s="3" t="s">
        <v>53</v>
      </c>
      <c r="B51" s="4">
        <v>7.4134739783485001E-17</v>
      </c>
      <c r="C51" s="5">
        <v>-0.73604312920341497</v>
      </c>
      <c r="D51" s="5">
        <v>4.8000000000000001E-2</v>
      </c>
      <c r="E51" s="5">
        <v>0.35299999999999998</v>
      </c>
      <c r="F51" s="4">
        <v>1.39936734815306E-12</v>
      </c>
      <c r="G51" s="5" t="str">
        <f t="shared" si="0"/>
        <v>down</v>
      </c>
    </row>
    <row r="52" spans="1:7" x14ac:dyDescent="0.3">
      <c r="A52" s="3" t="s">
        <v>54</v>
      </c>
      <c r="B52" s="4">
        <v>9.1096876332608798E-17</v>
      </c>
      <c r="C52" s="5">
        <v>-0.82665250114436295</v>
      </c>
      <c r="D52" s="5">
        <v>0.27400000000000002</v>
      </c>
      <c r="E52" s="5">
        <v>0.56000000000000005</v>
      </c>
      <c r="F52" s="4">
        <v>1.7195446376543201E-12</v>
      </c>
      <c r="G52" s="5" t="str">
        <f t="shared" si="0"/>
        <v>down</v>
      </c>
    </row>
    <row r="53" spans="1:7" x14ac:dyDescent="0.3">
      <c r="A53" s="3" t="s">
        <v>55</v>
      </c>
      <c r="B53" s="4">
        <v>1.1822442880800999E-16</v>
      </c>
      <c r="C53" s="5">
        <v>-0.76775146075712297</v>
      </c>
      <c r="D53" s="5">
        <v>0.12</v>
      </c>
      <c r="E53" s="5">
        <v>0.438</v>
      </c>
      <c r="F53" s="4">
        <v>2.23160431818E-12</v>
      </c>
      <c r="G53" s="5" t="str">
        <f t="shared" si="0"/>
        <v>down</v>
      </c>
    </row>
    <row r="54" spans="1:7" x14ac:dyDescent="0.3">
      <c r="A54" s="3" t="s">
        <v>56</v>
      </c>
      <c r="B54" s="4">
        <v>1.33920783670796E-16</v>
      </c>
      <c r="C54" s="5">
        <v>0.62250776074126202</v>
      </c>
      <c r="D54" s="5">
        <v>0.433</v>
      </c>
      <c r="E54" s="5">
        <v>0.157</v>
      </c>
      <c r="F54" s="4">
        <v>2.5278887125699502E-12</v>
      </c>
      <c r="G54" s="5" t="str">
        <f t="shared" si="0"/>
        <v>up</v>
      </c>
    </row>
    <row r="55" spans="1:7" x14ac:dyDescent="0.3">
      <c r="A55" s="3" t="s">
        <v>57</v>
      </c>
      <c r="B55" s="4">
        <v>1.7734024032515601E-16</v>
      </c>
      <c r="C55" s="5">
        <v>-0.78570158248845201</v>
      </c>
      <c r="D55" s="5">
        <v>6.7000000000000004E-2</v>
      </c>
      <c r="E55" s="5">
        <v>0.373</v>
      </c>
      <c r="F55" s="4">
        <v>3.34747437637764E-12</v>
      </c>
      <c r="G55" s="5" t="str">
        <f t="shared" si="0"/>
        <v>down</v>
      </c>
    </row>
    <row r="56" spans="1:7" x14ac:dyDescent="0.3">
      <c r="A56" s="3" t="s">
        <v>58</v>
      </c>
      <c r="B56" s="4">
        <v>1.81457843043442E-16</v>
      </c>
      <c r="C56" s="5">
        <v>-0.74587441777541497</v>
      </c>
      <c r="D56" s="5">
        <v>2.9000000000000001E-2</v>
      </c>
      <c r="E56" s="5">
        <v>0.316</v>
      </c>
      <c r="F56" s="4">
        <v>3.42519824528802E-12</v>
      </c>
      <c r="G56" s="5" t="str">
        <f t="shared" si="0"/>
        <v>down</v>
      </c>
    </row>
    <row r="57" spans="1:7" x14ac:dyDescent="0.3">
      <c r="A57" s="3" t="s">
        <v>59</v>
      </c>
      <c r="B57" s="4">
        <v>2.6449343939881799E-16</v>
      </c>
      <c r="C57" s="5">
        <v>0.58014217859406303</v>
      </c>
      <c r="D57" s="5">
        <v>0.39900000000000002</v>
      </c>
      <c r="E57" s="5">
        <v>0.13300000000000001</v>
      </c>
      <c r="F57" s="4">
        <v>4.9925781620920904E-12</v>
      </c>
      <c r="G57" s="5" t="str">
        <f t="shared" si="0"/>
        <v>up</v>
      </c>
    </row>
    <row r="58" spans="1:7" x14ac:dyDescent="0.3">
      <c r="A58" s="3" t="s">
        <v>60</v>
      </c>
      <c r="B58" s="4">
        <v>4.0512664046988801E-16</v>
      </c>
      <c r="C58" s="5">
        <v>-0.74355300646705003</v>
      </c>
      <c r="D58" s="5">
        <v>0.32200000000000001</v>
      </c>
      <c r="E58" s="5">
        <v>0.59899999999999998</v>
      </c>
      <c r="F58" s="4">
        <v>7.6471704655096E-12</v>
      </c>
      <c r="G58" s="5" t="str">
        <f t="shared" si="0"/>
        <v>down</v>
      </c>
    </row>
    <row r="59" spans="1:7" x14ac:dyDescent="0.3">
      <c r="A59" s="3" t="s">
        <v>61</v>
      </c>
      <c r="B59" s="4">
        <v>6.5833658417885702E-16</v>
      </c>
      <c r="C59" s="5">
        <v>-0.75012744723593405</v>
      </c>
      <c r="D59" s="5">
        <v>5.2999999999999999E-2</v>
      </c>
      <c r="E59" s="5">
        <v>0.34399999999999997</v>
      </c>
      <c r="F59" s="4">
        <v>1.24267613629601E-11</v>
      </c>
      <c r="G59" s="5" t="str">
        <f t="shared" si="0"/>
        <v>down</v>
      </c>
    </row>
    <row r="60" spans="1:7" x14ac:dyDescent="0.3">
      <c r="A60" s="3" t="s">
        <v>62</v>
      </c>
      <c r="B60" s="4">
        <v>8.0388510619581997E-16</v>
      </c>
      <c r="C60" s="5">
        <v>0.74410791543777099</v>
      </c>
      <c r="D60" s="5">
        <v>0.52400000000000002</v>
      </c>
      <c r="E60" s="5">
        <v>0.23100000000000001</v>
      </c>
      <c r="F60" s="4">
        <v>1.51741352645523E-11</v>
      </c>
      <c r="G60" s="5" t="str">
        <f t="shared" si="0"/>
        <v>up</v>
      </c>
    </row>
    <row r="61" spans="1:7" x14ac:dyDescent="0.3">
      <c r="A61" s="3" t="s">
        <v>63</v>
      </c>
      <c r="B61" s="4">
        <v>9.2035030649773092E-16</v>
      </c>
      <c r="C61" s="5">
        <v>-0.82858397151649099</v>
      </c>
      <c r="D61" s="5">
        <v>6.2E-2</v>
      </c>
      <c r="E61" s="5">
        <v>0.35299999999999998</v>
      </c>
      <c r="F61" s="4">
        <v>1.73725323854512E-11</v>
      </c>
      <c r="G61" s="5" t="str">
        <f t="shared" si="0"/>
        <v>down</v>
      </c>
    </row>
    <row r="62" spans="1:7" x14ac:dyDescent="0.3">
      <c r="A62" s="3" t="s">
        <v>64</v>
      </c>
      <c r="B62" s="4">
        <v>1.0070534570425299E-15</v>
      </c>
      <c r="C62" s="5">
        <v>0.63116488139207905</v>
      </c>
      <c r="D62" s="5">
        <v>0.438</v>
      </c>
      <c r="E62" s="5">
        <v>0.161</v>
      </c>
      <c r="F62" s="4">
        <v>1.9009141055134899E-11</v>
      </c>
      <c r="G62" s="5" t="str">
        <f t="shared" si="0"/>
        <v>up</v>
      </c>
    </row>
    <row r="63" spans="1:7" x14ac:dyDescent="0.3">
      <c r="A63" s="3" t="s">
        <v>65</v>
      </c>
      <c r="B63" s="4">
        <v>1.36197415245895E-15</v>
      </c>
      <c r="C63" s="5">
        <v>0.50370191105125195</v>
      </c>
      <c r="D63" s="5">
        <v>0.93799999999999994</v>
      </c>
      <c r="E63" s="5">
        <v>0.76300000000000001</v>
      </c>
      <c r="F63" s="4">
        <v>2.5708624101815001E-11</v>
      </c>
      <c r="G63" s="5" t="str">
        <f t="shared" si="0"/>
        <v>up</v>
      </c>
    </row>
    <row r="64" spans="1:7" x14ac:dyDescent="0.3">
      <c r="A64" s="3" t="s">
        <v>66</v>
      </c>
      <c r="B64" s="4">
        <v>1.3983062882454601E-15</v>
      </c>
      <c r="C64" s="5">
        <v>-0.41878172632106098</v>
      </c>
      <c r="D64" s="5">
        <v>0.92800000000000005</v>
      </c>
      <c r="E64" s="5">
        <v>0.96099999999999997</v>
      </c>
      <c r="F64" s="4">
        <v>2.6394429496921201E-11</v>
      </c>
      <c r="G64" s="5" t="str">
        <f t="shared" si="0"/>
        <v>down</v>
      </c>
    </row>
    <row r="65" spans="1:7" x14ac:dyDescent="0.3">
      <c r="A65" s="3" t="s">
        <v>67</v>
      </c>
      <c r="B65" s="4">
        <v>2.7519076493773401E-15</v>
      </c>
      <c r="C65" s="5">
        <v>0.47790108260097702</v>
      </c>
      <c r="D65" s="5">
        <v>0.30299999999999999</v>
      </c>
      <c r="E65" s="5">
        <v>8.1000000000000003E-2</v>
      </c>
      <c r="F65" s="4">
        <v>5.1945008789646697E-11</v>
      </c>
      <c r="G65" s="5" t="str">
        <f t="shared" si="0"/>
        <v>up</v>
      </c>
    </row>
    <row r="66" spans="1:7" x14ac:dyDescent="0.3">
      <c r="A66" s="3" t="s">
        <v>68</v>
      </c>
      <c r="B66" s="4">
        <v>2.7886833926780498E-15</v>
      </c>
      <c r="C66" s="5">
        <v>-0.68668502111518803</v>
      </c>
      <c r="D66" s="5">
        <v>0.52400000000000002</v>
      </c>
      <c r="E66" s="5">
        <v>0.71499999999999997</v>
      </c>
      <c r="F66" s="4">
        <v>5.2639187720190798E-11</v>
      </c>
      <c r="G66" s="5" t="str">
        <f t="shared" si="0"/>
        <v>down</v>
      </c>
    </row>
    <row r="67" spans="1:7" x14ac:dyDescent="0.3">
      <c r="A67" s="3" t="s">
        <v>69</v>
      </c>
      <c r="B67" s="4">
        <v>3.5028831008056302E-15</v>
      </c>
      <c r="C67" s="5">
        <v>-0.85608311869237297</v>
      </c>
      <c r="D67" s="5">
        <v>0.36499999999999999</v>
      </c>
      <c r="E67" s="5">
        <v>0.61</v>
      </c>
      <c r="F67" s="4">
        <v>6.6120421410807106E-11</v>
      </c>
      <c r="G67" s="5" t="str">
        <f t="shared" si="0"/>
        <v>down</v>
      </c>
    </row>
    <row r="68" spans="1:7" x14ac:dyDescent="0.3">
      <c r="A68" s="3" t="s">
        <v>70</v>
      </c>
      <c r="B68" s="4">
        <v>3.5642231960499498E-15</v>
      </c>
      <c r="C68" s="5">
        <v>-0.87408581273183295</v>
      </c>
      <c r="D68" s="5">
        <v>8.6999999999999994E-2</v>
      </c>
      <c r="E68" s="5">
        <v>0.37</v>
      </c>
      <c r="F68" s="4">
        <v>6.7278277048638795E-11</v>
      </c>
      <c r="G68" s="5" t="str">
        <f t="shared" si="0"/>
        <v>down</v>
      </c>
    </row>
    <row r="69" spans="1:7" x14ac:dyDescent="0.3">
      <c r="A69" s="3" t="s">
        <v>71</v>
      </c>
      <c r="B69" s="4">
        <v>3.6125247376315703E-15</v>
      </c>
      <c r="C69" s="5">
        <v>-0.72891670857837498</v>
      </c>
      <c r="D69" s="5">
        <v>0.01</v>
      </c>
      <c r="E69" s="5">
        <v>0.26600000000000001</v>
      </c>
      <c r="F69" s="4">
        <v>6.8190016947533604E-11</v>
      </c>
      <c r="G69" s="5" t="str">
        <f t="shared" si="0"/>
        <v>down</v>
      </c>
    </row>
    <row r="70" spans="1:7" x14ac:dyDescent="0.3">
      <c r="A70" s="3" t="s">
        <v>72</v>
      </c>
      <c r="B70" s="4">
        <v>4.13116745436252E-15</v>
      </c>
      <c r="C70" s="5">
        <v>0.44462394882535899</v>
      </c>
      <c r="D70" s="5">
        <v>0.89900000000000002</v>
      </c>
      <c r="E70" s="5">
        <v>0.70099999999999996</v>
      </c>
      <c r="F70" s="4">
        <v>7.7979916868546999E-11</v>
      </c>
      <c r="G70" s="5" t="str">
        <f t="shared" ref="G70:G133" si="1">IF(C70&gt;0, "up", "down")</f>
        <v>up</v>
      </c>
    </row>
    <row r="71" spans="1:7" x14ac:dyDescent="0.3">
      <c r="A71" s="3" t="s">
        <v>73</v>
      </c>
      <c r="B71" s="4">
        <v>4.8452959664302001E-15</v>
      </c>
      <c r="C71" s="5">
        <v>-0.75173953388955095</v>
      </c>
      <c r="D71" s="5">
        <v>0.12</v>
      </c>
      <c r="E71" s="5">
        <v>0.40899999999999997</v>
      </c>
      <c r="F71" s="4">
        <v>9.1459806662336497E-11</v>
      </c>
      <c r="G71" s="5" t="str">
        <f t="shared" si="1"/>
        <v>down</v>
      </c>
    </row>
    <row r="72" spans="1:7" x14ac:dyDescent="0.3">
      <c r="A72" s="3" t="s">
        <v>74</v>
      </c>
      <c r="B72" s="4">
        <v>5.62781040265553E-15</v>
      </c>
      <c r="C72" s="5">
        <v>-0.38719655764771399</v>
      </c>
      <c r="D72" s="5">
        <v>0.92300000000000004</v>
      </c>
      <c r="E72" s="5">
        <v>0.95199999999999996</v>
      </c>
      <c r="F72" s="4">
        <v>1.06230549160526E-10</v>
      </c>
      <c r="G72" s="5" t="str">
        <f t="shared" si="1"/>
        <v>down</v>
      </c>
    </row>
    <row r="73" spans="1:7" x14ac:dyDescent="0.3">
      <c r="A73" s="3" t="s">
        <v>75</v>
      </c>
      <c r="B73" s="4">
        <v>6.8235672344424799E-15</v>
      </c>
      <c r="C73" s="5">
        <v>-0.754626268241673</v>
      </c>
      <c r="D73" s="5">
        <v>0.42799999999999999</v>
      </c>
      <c r="E73" s="5">
        <v>0.66</v>
      </c>
      <c r="F73" s="4">
        <v>1.28801655117336E-10</v>
      </c>
      <c r="G73" s="5" t="str">
        <f t="shared" si="1"/>
        <v>down</v>
      </c>
    </row>
    <row r="74" spans="1:7" x14ac:dyDescent="0.3">
      <c r="A74" s="3" t="s">
        <v>76</v>
      </c>
      <c r="B74" s="4">
        <v>1.62126237192956E-14</v>
      </c>
      <c r="C74" s="5">
        <v>0.75992301658700101</v>
      </c>
      <c r="D74" s="5">
        <v>0.51</v>
      </c>
      <c r="E74" s="5">
        <v>0.25700000000000001</v>
      </c>
      <c r="F74" s="4">
        <v>3.0602948532542299E-10</v>
      </c>
      <c r="G74" s="5" t="str">
        <f t="shared" si="1"/>
        <v>up</v>
      </c>
    </row>
    <row r="75" spans="1:7" x14ac:dyDescent="0.3">
      <c r="A75" s="3" t="s">
        <v>77</v>
      </c>
      <c r="B75" s="4">
        <v>1.9448277017171898E-14</v>
      </c>
      <c r="C75" s="5">
        <v>-0.67973751036801</v>
      </c>
      <c r="D75" s="5">
        <v>0.23599999999999999</v>
      </c>
      <c r="E75" s="5">
        <v>0.52300000000000002</v>
      </c>
      <c r="F75" s="4">
        <v>3.6710567697613702E-10</v>
      </c>
      <c r="G75" s="5" t="str">
        <f t="shared" si="1"/>
        <v>down</v>
      </c>
    </row>
    <row r="76" spans="1:7" x14ac:dyDescent="0.3">
      <c r="A76" s="3" t="s">
        <v>78</v>
      </c>
      <c r="B76" s="4">
        <v>2.1470603313743501E-14</v>
      </c>
      <c r="C76" s="5">
        <v>-0.77061219241443202</v>
      </c>
      <c r="D76" s="5">
        <v>8.2000000000000003E-2</v>
      </c>
      <c r="E76" s="5">
        <v>0.35299999999999998</v>
      </c>
      <c r="F76" s="4">
        <v>4.0527910815022298E-10</v>
      </c>
      <c r="G76" s="5" t="str">
        <f t="shared" si="1"/>
        <v>down</v>
      </c>
    </row>
    <row r="77" spans="1:7" x14ac:dyDescent="0.3">
      <c r="A77" s="3" t="s">
        <v>79</v>
      </c>
      <c r="B77" s="4">
        <v>2.2560927801952999E-14</v>
      </c>
      <c r="C77" s="5">
        <v>0.63554786849709599</v>
      </c>
      <c r="D77" s="5">
        <v>0.32700000000000001</v>
      </c>
      <c r="E77" s="5">
        <v>0.1</v>
      </c>
      <c r="F77" s="4">
        <v>4.2586007318966398E-10</v>
      </c>
      <c r="G77" s="5" t="str">
        <f t="shared" si="1"/>
        <v>up</v>
      </c>
    </row>
    <row r="78" spans="1:7" x14ac:dyDescent="0.3">
      <c r="A78" s="3" t="s">
        <v>80</v>
      </c>
      <c r="B78" s="4">
        <v>2.4010176652777E-14</v>
      </c>
      <c r="C78" s="5">
        <v>-0.56352794243537696</v>
      </c>
      <c r="D78" s="5">
        <v>0.65900000000000003</v>
      </c>
      <c r="E78" s="5">
        <v>0.77800000000000002</v>
      </c>
      <c r="F78" s="4">
        <v>4.5321609449781998E-10</v>
      </c>
      <c r="G78" s="5" t="str">
        <f t="shared" si="1"/>
        <v>down</v>
      </c>
    </row>
    <row r="79" spans="1:7" x14ac:dyDescent="0.3">
      <c r="A79" s="3" t="s">
        <v>81</v>
      </c>
      <c r="B79" s="4">
        <v>2.5322202245411101E-14</v>
      </c>
      <c r="C79" s="5">
        <v>-0.81290410233656296</v>
      </c>
      <c r="D79" s="5">
        <v>9.6000000000000002E-2</v>
      </c>
      <c r="E79" s="5">
        <v>0.375</v>
      </c>
      <c r="F79" s="4">
        <v>4.7798188958437998E-10</v>
      </c>
      <c r="G79" s="5" t="str">
        <f t="shared" si="1"/>
        <v>down</v>
      </c>
    </row>
    <row r="80" spans="1:7" x14ac:dyDescent="0.3">
      <c r="A80" s="3" t="s">
        <v>82</v>
      </c>
      <c r="B80" s="4">
        <v>3.5644193336035998E-14</v>
      </c>
      <c r="C80" s="5">
        <v>-0.67964991023493104</v>
      </c>
      <c r="D80" s="5">
        <v>1.9E-2</v>
      </c>
      <c r="E80" s="5">
        <v>0.26600000000000001</v>
      </c>
      <c r="F80" s="4">
        <v>6.72819793411016E-10</v>
      </c>
      <c r="G80" s="5" t="str">
        <f t="shared" si="1"/>
        <v>down</v>
      </c>
    </row>
    <row r="81" spans="1:7" x14ac:dyDescent="0.3">
      <c r="A81" s="3" t="s">
        <v>83</v>
      </c>
      <c r="B81" s="4">
        <v>5.9267319764176002E-14</v>
      </c>
      <c r="C81" s="5">
        <v>-0.66641609006150404</v>
      </c>
      <c r="D81" s="5">
        <v>0.20699999999999999</v>
      </c>
      <c r="E81" s="5">
        <v>0.49399999999999999</v>
      </c>
      <c r="F81" s="4">
        <v>1.1187299278685901E-9</v>
      </c>
      <c r="G81" s="5" t="str">
        <f t="shared" si="1"/>
        <v>down</v>
      </c>
    </row>
    <row r="82" spans="1:7" x14ac:dyDescent="0.3">
      <c r="A82" s="3" t="s">
        <v>84</v>
      </c>
      <c r="B82" s="4">
        <v>6.2586508954091102E-14</v>
      </c>
      <c r="C82" s="5">
        <v>0.44334443517509198</v>
      </c>
      <c r="D82" s="5">
        <v>0.76400000000000001</v>
      </c>
      <c r="E82" s="5">
        <v>0.45100000000000001</v>
      </c>
      <c r="F82" s="4">
        <v>1.18138294301742E-9</v>
      </c>
      <c r="G82" s="5" t="str">
        <f t="shared" si="1"/>
        <v>up</v>
      </c>
    </row>
    <row r="83" spans="1:7" x14ac:dyDescent="0.3">
      <c r="A83" s="3" t="s">
        <v>85</v>
      </c>
      <c r="B83" s="4">
        <v>8.23064656905051E-14</v>
      </c>
      <c r="C83" s="5">
        <v>-0.75756349928033495</v>
      </c>
      <c r="D83" s="5">
        <v>5.8000000000000003E-2</v>
      </c>
      <c r="E83" s="5">
        <v>0.314</v>
      </c>
      <c r="F83" s="4">
        <v>1.5536168463739699E-9</v>
      </c>
      <c r="G83" s="5" t="str">
        <f t="shared" si="1"/>
        <v>down</v>
      </c>
    </row>
    <row r="84" spans="1:7" x14ac:dyDescent="0.3">
      <c r="A84" s="3" t="s">
        <v>86</v>
      </c>
      <c r="B84" s="4">
        <v>9.2063160874253104E-14</v>
      </c>
      <c r="C84" s="5">
        <v>0.53151165100445796</v>
      </c>
      <c r="D84" s="5">
        <v>0.308</v>
      </c>
      <c r="E84" s="5">
        <v>9.1999999999999998E-2</v>
      </c>
      <c r="F84" s="4">
        <v>1.7377842246624E-9</v>
      </c>
      <c r="G84" s="5" t="str">
        <f t="shared" si="1"/>
        <v>up</v>
      </c>
    </row>
    <row r="85" spans="1:7" x14ac:dyDescent="0.3">
      <c r="A85" s="3" t="s">
        <v>87</v>
      </c>
      <c r="B85" s="4">
        <v>1.36115110627532E-13</v>
      </c>
      <c r="C85" s="5">
        <v>-0.70714949896090495</v>
      </c>
      <c r="D85" s="5">
        <v>0.21199999999999999</v>
      </c>
      <c r="E85" s="5">
        <v>0.48599999999999999</v>
      </c>
      <c r="F85" s="4">
        <v>2.5693088282052899E-9</v>
      </c>
      <c r="G85" s="5" t="str">
        <f t="shared" si="1"/>
        <v>down</v>
      </c>
    </row>
    <row r="86" spans="1:7" x14ac:dyDescent="0.3">
      <c r="A86" s="3" t="s">
        <v>88</v>
      </c>
      <c r="B86" s="4">
        <v>2.1904460419646701E-13</v>
      </c>
      <c r="C86" s="5">
        <v>-0.63898525095843794</v>
      </c>
      <c r="D86" s="5">
        <v>2.4E-2</v>
      </c>
      <c r="E86" s="5">
        <v>0.26200000000000001</v>
      </c>
      <c r="F86" s="4">
        <v>4.1346859488124998E-9</v>
      </c>
      <c r="G86" s="5" t="str">
        <f t="shared" si="1"/>
        <v>down</v>
      </c>
    </row>
    <row r="87" spans="1:7" x14ac:dyDescent="0.3">
      <c r="A87" s="3" t="s">
        <v>89</v>
      </c>
      <c r="B87" s="4">
        <v>2.9326688267641601E-13</v>
      </c>
      <c r="C87" s="5">
        <v>-0.58456432492342103</v>
      </c>
      <c r="D87" s="5">
        <v>0.53800000000000003</v>
      </c>
      <c r="E87" s="5">
        <v>0.74299999999999999</v>
      </c>
      <c r="F87" s="4">
        <v>5.5357056774000397E-9</v>
      </c>
      <c r="G87" s="5" t="str">
        <f t="shared" si="1"/>
        <v>down</v>
      </c>
    </row>
    <row r="88" spans="1:7" x14ac:dyDescent="0.3">
      <c r="A88" s="3" t="s">
        <v>90</v>
      </c>
      <c r="B88" s="4">
        <v>4.1669894656479801E-13</v>
      </c>
      <c r="C88" s="5">
        <v>0.75777888399123905</v>
      </c>
      <c r="D88" s="5">
        <v>0.55800000000000005</v>
      </c>
      <c r="E88" s="5">
        <v>0.32</v>
      </c>
      <c r="F88" s="4">
        <v>7.8656093153571196E-9</v>
      </c>
      <c r="G88" s="5" t="str">
        <f t="shared" si="1"/>
        <v>up</v>
      </c>
    </row>
    <row r="89" spans="1:7" x14ac:dyDescent="0.3">
      <c r="A89" s="3" t="s">
        <v>91</v>
      </c>
      <c r="B89" s="4">
        <v>5.2723946642749896E-13</v>
      </c>
      <c r="C89" s="5">
        <v>-0.64874569964800199</v>
      </c>
      <c r="D89" s="5">
        <v>6.7000000000000004E-2</v>
      </c>
      <c r="E89" s="5">
        <v>0.316</v>
      </c>
      <c r="F89" s="4">
        <v>9.9521721682854708E-9</v>
      </c>
      <c r="G89" s="5" t="str">
        <f t="shared" si="1"/>
        <v>down</v>
      </c>
    </row>
    <row r="90" spans="1:7" x14ac:dyDescent="0.3">
      <c r="A90" s="3" t="s">
        <v>92</v>
      </c>
      <c r="B90" s="4">
        <v>6.3258827409718199E-13</v>
      </c>
      <c r="C90" s="5">
        <v>0.43798335617065398</v>
      </c>
      <c r="D90" s="5">
        <v>0.32700000000000001</v>
      </c>
      <c r="E90" s="5">
        <v>0.107</v>
      </c>
      <c r="F90" s="4">
        <v>1.19407362618584E-8</v>
      </c>
      <c r="G90" s="5" t="str">
        <f t="shared" si="1"/>
        <v>up</v>
      </c>
    </row>
    <row r="91" spans="1:7" x14ac:dyDescent="0.3">
      <c r="A91" s="3" t="s">
        <v>93</v>
      </c>
      <c r="B91" s="4">
        <v>7.7807986928393698E-13</v>
      </c>
      <c r="C91" s="5">
        <v>0.46993365031305501</v>
      </c>
      <c r="D91" s="5">
        <v>0.36099999999999999</v>
      </c>
      <c r="E91" s="5">
        <v>0.129</v>
      </c>
      <c r="F91" s="4">
        <v>1.46870356126036E-8</v>
      </c>
      <c r="G91" s="5" t="str">
        <f t="shared" si="1"/>
        <v>up</v>
      </c>
    </row>
    <row r="92" spans="1:7" x14ac:dyDescent="0.3">
      <c r="A92" s="3" t="s">
        <v>94</v>
      </c>
      <c r="B92" s="4">
        <v>7.9329299851947399E-13</v>
      </c>
      <c r="C92" s="5">
        <v>0.49147729751734798</v>
      </c>
      <c r="D92" s="5">
        <v>0.38</v>
      </c>
      <c r="E92" s="5">
        <v>0.14399999999999999</v>
      </c>
      <c r="F92" s="4">
        <v>1.49741986400536E-8</v>
      </c>
      <c r="G92" s="5" t="str">
        <f t="shared" si="1"/>
        <v>up</v>
      </c>
    </row>
    <row r="93" spans="1:7" x14ac:dyDescent="0.3">
      <c r="A93" s="3" t="s">
        <v>95</v>
      </c>
      <c r="B93" s="4">
        <v>1.0174843942079799E-12</v>
      </c>
      <c r="C93" s="5">
        <v>0.422272763063062</v>
      </c>
      <c r="D93" s="5">
        <v>0.85599999999999998</v>
      </c>
      <c r="E93" s="5">
        <v>0.66200000000000003</v>
      </c>
      <c r="F93" s="4">
        <v>1.92060354250699E-8</v>
      </c>
      <c r="G93" s="5" t="str">
        <f t="shared" si="1"/>
        <v>up</v>
      </c>
    </row>
    <row r="94" spans="1:7" x14ac:dyDescent="0.3">
      <c r="A94" s="3" t="s">
        <v>96</v>
      </c>
      <c r="B94" s="4">
        <v>1.1292446318677999E-12</v>
      </c>
      <c r="C94" s="5">
        <v>0.33542318693387102</v>
      </c>
      <c r="D94" s="5">
        <v>0.99</v>
      </c>
      <c r="E94" s="5">
        <v>0.93700000000000006</v>
      </c>
      <c r="F94" s="4">
        <v>2.1315621671136599E-8</v>
      </c>
      <c r="G94" s="5" t="str">
        <f t="shared" si="1"/>
        <v>up</v>
      </c>
    </row>
    <row r="95" spans="1:7" x14ac:dyDescent="0.3">
      <c r="A95" s="3" t="s">
        <v>97</v>
      </c>
      <c r="B95" s="4">
        <v>1.15348001540711E-12</v>
      </c>
      <c r="C95" s="5">
        <v>0.59860628636056801</v>
      </c>
      <c r="D95" s="5">
        <v>0.35599999999999998</v>
      </c>
      <c r="E95" s="5">
        <v>0.13300000000000001</v>
      </c>
      <c r="F95" s="4">
        <v>2.1773088770824699E-8</v>
      </c>
      <c r="G95" s="5" t="str">
        <f t="shared" si="1"/>
        <v>up</v>
      </c>
    </row>
    <row r="96" spans="1:7" x14ac:dyDescent="0.3">
      <c r="A96" s="3" t="s">
        <v>98</v>
      </c>
      <c r="B96" s="4">
        <v>1.4650938780391801E-12</v>
      </c>
      <c r="C96" s="5">
        <v>-0.67213537494965903</v>
      </c>
      <c r="D96" s="5">
        <v>0.28799999999999998</v>
      </c>
      <c r="E96" s="5">
        <v>0.54300000000000004</v>
      </c>
      <c r="F96" s="4">
        <v>2.7655112041867599E-8</v>
      </c>
      <c r="G96" s="5" t="str">
        <f t="shared" si="1"/>
        <v>down</v>
      </c>
    </row>
    <row r="97" spans="1:7" x14ac:dyDescent="0.3">
      <c r="A97" s="3" t="s">
        <v>99</v>
      </c>
      <c r="B97" s="4">
        <v>1.5331575138662199E-12</v>
      </c>
      <c r="C97" s="5">
        <v>0.61769325774369999</v>
      </c>
      <c r="D97" s="5">
        <v>0.72599999999999998</v>
      </c>
      <c r="E97" s="5">
        <v>0.495</v>
      </c>
      <c r="F97" s="4">
        <v>2.8939881231738799E-8</v>
      </c>
      <c r="G97" s="5" t="str">
        <f t="shared" si="1"/>
        <v>up</v>
      </c>
    </row>
    <row r="98" spans="1:7" x14ac:dyDescent="0.3">
      <c r="A98" s="3" t="s">
        <v>100</v>
      </c>
      <c r="B98" s="4">
        <v>1.5643335888926401E-12</v>
      </c>
      <c r="C98" s="5">
        <v>0.55007099975403595</v>
      </c>
      <c r="D98" s="5">
        <v>0.65900000000000003</v>
      </c>
      <c r="E98" s="5">
        <v>0.40300000000000002</v>
      </c>
      <c r="F98" s="4">
        <v>2.95283608239374E-8</v>
      </c>
      <c r="G98" s="5" t="str">
        <f t="shared" si="1"/>
        <v>up</v>
      </c>
    </row>
    <row r="99" spans="1:7" x14ac:dyDescent="0.3">
      <c r="A99" s="3" t="s">
        <v>101</v>
      </c>
      <c r="B99" s="4">
        <v>2.5176809727989899E-12</v>
      </c>
      <c r="C99" s="5">
        <v>0.703179309515091</v>
      </c>
      <c r="D99" s="5">
        <v>0.33200000000000002</v>
      </c>
      <c r="E99" s="5">
        <v>0.12</v>
      </c>
      <c r="F99" s="4">
        <v>4.7523746042553798E-8</v>
      </c>
      <c r="G99" s="5" t="str">
        <f t="shared" si="1"/>
        <v>up</v>
      </c>
    </row>
    <row r="100" spans="1:7" x14ac:dyDescent="0.3">
      <c r="A100" s="3" t="s">
        <v>102</v>
      </c>
      <c r="B100" s="4">
        <v>2.8796552074060602E-12</v>
      </c>
      <c r="C100" s="5">
        <v>-0.64789060601648796</v>
      </c>
      <c r="D100" s="5">
        <v>3.7999999999999999E-2</v>
      </c>
      <c r="E100" s="5">
        <v>0.27</v>
      </c>
      <c r="F100" s="4">
        <v>5.4356371694996697E-8</v>
      </c>
      <c r="G100" s="5" t="str">
        <f t="shared" si="1"/>
        <v>down</v>
      </c>
    </row>
    <row r="101" spans="1:7" x14ac:dyDescent="0.3">
      <c r="A101" s="3" t="s">
        <v>103</v>
      </c>
      <c r="B101" s="4">
        <v>4.3935875921389402E-12</v>
      </c>
      <c r="C101" s="5">
        <v>-0.29201254445263403</v>
      </c>
      <c r="D101" s="5">
        <v>0.97099999999999997</v>
      </c>
      <c r="E101" s="5">
        <v>0.98499999999999999</v>
      </c>
      <c r="F101" s="4">
        <v>8.2933359389214694E-8</v>
      </c>
      <c r="G101" s="5" t="str">
        <f t="shared" si="1"/>
        <v>down</v>
      </c>
    </row>
    <row r="102" spans="1:7" x14ac:dyDescent="0.3">
      <c r="A102" s="3" t="s">
        <v>104</v>
      </c>
      <c r="B102" s="4">
        <v>4.7577850236527999E-12</v>
      </c>
      <c r="C102" s="5">
        <v>-0.68024284429319204</v>
      </c>
      <c r="D102" s="5">
        <v>0.13500000000000001</v>
      </c>
      <c r="E102" s="5">
        <v>0.38600000000000001</v>
      </c>
      <c r="F102" s="4">
        <v>8.9807950106470304E-8</v>
      </c>
      <c r="G102" s="5" t="str">
        <f t="shared" si="1"/>
        <v>down</v>
      </c>
    </row>
    <row r="103" spans="1:7" x14ac:dyDescent="0.3">
      <c r="A103" s="3" t="s">
        <v>105</v>
      </c>
      <c r="B103" s="4">
        <v>4.7852694586183196E-12</v>
      </c>
      <c r="C103" s="5">
        <v>-0.62872326270638601</v>
      </c>
      <c r="D103" s="5">
        <v>3.4000000000000002E-2</v>
      </c>
      <c r="E103" s="5">
        <v>0.255</v>
      </c>
      <c r="F103" s="4">
        <v>9.0326746300879395E-8</v>
      </c>
      <c r="G103" s="5" t="str">
        <f t="shared" si="1"/>
        <v>down</v>
      </c>
    </row>
    <row r="104" spans="1:7" x14ac:dyDescent="0.3">
      <c r="A104" s="3" t="s">
        <v>106</v>
      </c>
      <c r="B104" s="4">
        <v>4.9774129915445804E-12</v>
      </c>
      <c r="C104" s="5">
        <v>-0.83500058953338396</v>
      </c>
      <c r="D104" s="5">
        <v>0.22600000000000001</v>
      </c>
      <c r="E104" s="5">
        <v>0.47099999999999997</v>
      </c>
      <c r="F104" s="4">
        <v>9.3953647628395399E-8</v>
      </c>
      <c r="G104" s="5" t="str">
        <f t="shared" si="1"/>
        <v>down</v>
      </c>
    </row>
    <row r="105" spans="1:7" x14ac:dyDescent="0.3">
      <c r="A105" s="3" t="s">
        <v>107</v>
      </c>
      <c r="B105" s="4">
        <v>7.5792759496732007E-12</v>
      </c>
      <c r="C105" s="5">
        <v>0.350651418834798</v>
      </c>
      <c r="D105" s="5">
        <v>0.96599999999999997</v>
      </c>
      <c r="E105" s="5">
        <v>0.89100000000000001</v>
      </c>
      <c r="F105" s="4">
        <v>1.4306641282603101E-7</v>
      </c>
      <c r="G105" s="5" t="str">
        <f t="shared" si="1"/>
        <v>up</v>
      </c>
    </row>
    <row r="106" spans="1:7" x14ac:dyDescent="0.3">
      <c r="A106" s="3" t="s">
        <v>108</v>
      </c>
      <c r="B106" s="4">
        <v>7.6263682053375195E-12</v>
      </c>
      <c r="C106" s="5">
        <v>-0.45596114054805198</v>
      </c>
      <c r="D106" s="5">
        <v>0.71199999999999997</v>
      </c>
      <c r="E106" s="5">
        <v>0.85599999999999998</v>
      </c>
      <c r="F106" s="4">
        <v>1.4395532624395101E-7</v>
      </c>
      <c r="G106" s="5" t="str">
        <f t="shared" si="1"/>
        <v>down</v>
      </c>
    </row>
    <row r="107" spans="1:7" x14ac:dyDescent="0.3">
      <c r="A107" s="3" t="s">
        <v>109</v>
      </c>
      <c r="B107" s="4">
        <v>8.1757653184044594E-12</v>
      </c>
      <c r="C107" s="5">
        <v>-0.73807346411583996</v>
      </c>
      <c r="D107" s="5">
        <v>0.13900000000000001</v>
      </c>
      <c r="E107" s="5">
        <v>0.377</v>
      </c>
      <c r="F107" s="4">
        <v>1.5432574615020301E-7</v>
      </c>
      <c r="G107" s="5" t="str">
        <f t="shared" si="1"/>
        <v>down</v>
      </c>
    </row>
    <row r="108" spans="1:7" x14ac:dyDescent="0.3">
      <c r="A108" s="3" t="s">
        <v>110</v>
      </c>
      <c r="B108" s="4">
        <v>8.2132333652468504E-12</v>
      </c>
      <c r="C108" s="5">
        <v>0.44331979338122401</v>
      </c>
      <c r="D108" s="5">
        <v>0.33700000000000002</v>
      </c>
      <c r="E108" s="5">
        <v>0.124</v>
      </c>
      <c r="F108" s="4">
        <v>1.550329930024E-7</v>
      </c>
      <c r="G108" s="5" t="str">
        <f t="shared" si="1"/>
        <v>up</v>
      </c>
    </row>
    <row r="109" spans="1:7" x14ac:dyDescent="0.3">
      <c r="A109" s="3" t="s">
        <v>111</v>
      </c>
      <c r="B109" s="4">
        <v>9.3115667883052295E-12</v>
      </c>
      <c r="C109" s="5">
        <v>-0.760273612230979</v>
      </c>
      <c r="D109" s="5">
        <v>0.115</v>
      </c>
      <c r="E109" s="5">
        <v>0.36</v>
      </c>
      <c r="F109" s="4">
        <v>1.75765134696049E-7</v>
      </c>
      <c r="G109" s="5" t="str">
        <f t="shared" si="1"/>
        <v>down</v>
      </c>
    </row>
    <row r="110" spans="1:7" x14ac:dyDescent="0.3">
      <c r="A110" s="3" t="s">
        <v>112</v>
      </c>
      <c r="B110" s="4">
        <v>1.05354682837152E-11</v>
      </c>
      <c r="C110" s="5">
        <v>-0.63428834001671497</v>
      </c>
      <c r="D110" s="5">
        <v>6.2E-2</v>
      </c>
      <c r="E110" s="5">
        <v>0.29599999999999999</v>
      </c>
      <c r="F110" s="4">
        <v>1.9886749932340799E-7</v>
      </c>
      <c r="G110" s="5" t="str">
        <f t="shared" si="1"/>
        <v>down</v>
      </c>
    </row>
    <row r="111" spans="1:7" x14ac:dyDescent="0.3">
      <c r="A111" s="3" t="s">
        <v>113</v>
      </c>
      <c r="B111" s="4">
        <v>1.3961487836221399E-11</v>
      </c>
      <c r="C111" s="5">
        <v>-0.61357736017889797</v>
      </c>
      <c r="D111" s="5">
        <v>6.7000000000000004E-2</v>
      </c>
      <c r="E111" s="5">
        <v>0.29599999999999999</v>
      </c>
      <c r="F111" s="4">
        <v>2.6353704439651498E-7</v>
      </c>
      <c r="G111" s="5" t="str">
        <f t="shared" si="1"/>
        <v>down</v>
      </c>
    </row>
    <row r="112" spans="1:7" x14ac:dyDescent="0.3">
      <c r="A112" s="3" t="s">
        <v>114</v>
      </c>
      <c r="B112" s="4">
        <v>1.41586271083489E-11</v>
      </c>
      <c r="C112" s="5">
        <v>0.58628980928552199</v>
      </c>
      <c r="D112" s="5">
        <v>0.32700000000000001</v>
      </c>
      <c r="E112" s="5">
        <v>0.126</v>
      </c>
      <c r="F112" s="4">
        <v>2.6725824529719402E-7</v>
      </c>
      <c r="G112" s="5" t="str">
        <f t="shared" si="1"/>
        <v>up</v>
      </c>
    </row>
    <row r="113" spans="1:7" x14ac:dyDescent="0.3">
      <c r="A113" s="3" t="s">
        <v>115</v>
      </c>
      <c r="B113" s="4">
        <v>1.6025364875347299E-11</v>
      </c>
      <c r="C113" s="5">
        <v>-0.51576990810385204</v>
      </c>
      <c r="D113" s="5">
        <v>0.41299999999999998</v>
      </c>
      <c r="E113" s="5">
        <v>0.71699999999999997</v>
      </c>
      <c r="F113" s="4">
        <v>3.02494787387056E-7</v>
      </c>
      <c r="G113" s="5" t="str">
        <f t="shared" si="1"/>
        <v>down</v>
      </c>
    </row>
    <row r="114" spans="1:7" x14ac:dyDescent="0.3">
      <c r="A114" s="3" t="s">
        <v>116</v>
      </c>
      <c r="B114" s="4">
        <v>1.7636896275314699E-11</v>
      </c>
      <c r="C114" s="5">
        <v>0.52936467614572302</v>
      </c>
      <c r="D114" s="5">
        <v>0.40400000000000003</v>
      </c>
      <c r="E114" s="5">
        <v>0.185</v>
      </c>
      <c r="F114" s="4">
        <v>3.3291405409284002E-7</v>
      </c>
      <c r="G114" s="5" t="str">
        <f t="shared" si="1"/>
        <v>up</v>
      </c>
    </row>
    <row r="115" spans="1:7" x14ac:dyDescent="0.3">
      <c r="A115" s="3" t="s">
        <v>117</v>
      </c>
      <c r="B115" s="4">
        <v>1.82861492046378E-11</v>
      </c>
      <c r="C115" s="5">
        <v>0.55133423913875101</v>
      </c>
      <c r="D115" s="5">
        <v>0.26900000000000002</v>
      </c>
      <c r="E115" s="5">
        <v>8.3000000000000004E-2</v>
      </c>
      <c r="F115" s="4">
        <v>3.4516935238674301E-7</v>
      </c>
      <c r="G115" s="5" t="str">
        <f t="shared" si="1"/>
        <v>up</v>
      </c>
    </row>
    <row r="116" spans="1:7" x14ac:dyDescent="0.3">
      <c r="A116" s="3" t="s">
        <v>118</v>
      </c>
      <c r="B116" s="4">
        <v>1.83636722400911E-11</v>
      </c>
      <c r="C116" s="5">
        <v>0.41571000195278401</v>
      </c>
      <c r="D116" s="5">
        <v>0.86099999999999999</v>
      </c>
      <c r="E116" s="5">
        <v>0.75</v>
      </c>
      <c r="F116" s="4">
        <v>3.4663267720395902E-7</v>
      </c>
      <c r="G116" s="5" t="str">
        <f t="shared" si="1"/>
        <v>up</v>
      </c>
    </row>
    <row r="117" spans="1:7" x14ac:dyDescent="0.3">
      <c r="A117" s="3" t="s">
        <v>119</v>
      </c>
      <c r="B117" s="4">
        <v>2.0159924163080599E-11</v>
      </c>
      <c r="C117" s="5">
        <v>0.491674320178066</v>
      </c>
      <c r="D117" s="5">
        <v>0.53400000000000003</v>
      </c>
      <c r="E117" s="5">
        <v>0.28499999999999998</v>
      </c>
      <c r="F117" s="4">
        <v>3.8053872850231E-7</v>
      </c>
      <c r="G117" s="5" t="str">
        <f t="shared" si="1"/>
        <v>up</v>
      </c>
    </row>
    <row r="118" spans="1:7" x14ac:dyDescent="0.3">
      <c r="A118" s="3" t="s">
        <v>120</v>
      </c>
      <c r="B118" s="4">
        <v>2.0807348636745801E-11</v>
      </c>
      <c r="C118" s="5">
        <v>0.49042921301736297</v>
      </c>
      <c r="D118" s="5">
        <v>0.83699999999999997</v>
      </c>
      <c r="E118" s="5">
        <v>0.69499999999999995</v>
      </c>
      <c r="F118" s="4">
        <v>3.9275951286721399E-7</v>
      </c>
      <c r="G118" s="5" t="str">
        <f t="shared" si="1"/>
        <v>up</v>
      </c>
    </row>
    <row r="119" spans="1:7" x14ac:dyDescent="0.3">
      <c r="A119" s="3" t="s">
        <v>121</v>
      </c>
      <c r="B119" s="4">
        <v>2.36705163847097E-11</v>
      </c>
      <c r="C119" s="5">
        <v>0.55505450181151905</v>
      </c>
      <c r="D119" s="5">
        <v>0.64900000000000002</v>
      </c>
      <c r="E119" s="5">
        <v>0.42</v>
      </c>
      <c r="F119" s="4">
        <v>4.4680466727778E-7</v>
      </c>
      <c r="G119" s="5" t="str">
        <f t="shared" si="1"/>
        <v>up</v>
      </c>
    </row>
    <row r="120" spans="1:7" x14ac:dyDescent="0.3">
      <c r="A120" s="3" t="s">
        <v>122</v>
      </c>
      <c r="B120" s="4">
        <v>2.4131433934885201E-11</v>
      </c>
      <c r="C120" s="5">
        <v>-0.63771935327093199</v>
      </c>
      <c r="D120" s="5">
        <v>0.17799999999999999</v>
      </c>
      <c r="E120" s="5">
        <v>0.434</v>
      </c>
      <c r="F120" s="4">
        <v>4.5550494695489398E-7</v>
      </c>
      <c r="G120" s="5" t="str">
        <f t="shared" si="1"/>
        <v>down</v>
      </c>
    </row>
    <row r="121" spans="1:7" x14ac:dyDescent="0.3">
      <c r="A121" s="3" t="s">
        <v>123</v>
      </c>
      <c r="B121" s="4">
        <v>2.5061332796133401E-11</v>
      </c>
      <c r="C121" s="5">
        <v>-0.62839708114589998</v>
      </c>
      <c r="D121" s="5">
        <v>9.0999999999999998E-2</v>
      </c>
      <c r="E121" s="5">
        <v>0.32200000000000001</v>
      </c>
      <c r="F121" s="4">
        <v>4.7305771785981299E-7</v>
      </c>
      <c r="G121" s="5" t="str">
        <f t="shared" si="1"/>
        <v>down</v>
      </c>
    </row>
    <row r="122" spans="1:7" x14ac:dyDescent="0.3">
      <c r="A122" s="3" t="s">
        <v>124</v>
      </c>
      <c r="B122" s="4">
        <v>2.9823837324696998E-11</v>
      </c>
      <c r="C122" s="5">
        <v>0.57803300961082504</v>
      </c>
      <c r="D122" s="5">
        <v>0.33700000000000002</v>
      </c>
      <c r="E122" s="5">
        <v>0.13900000000000001</v>
      </c>
      <c r="F122" s="4">
        <v>5.6295475334098098E-7</v>
      </c>
      <c r="G122" s="5" t="str">
        <f t="shared" si="1"/>
        <v>up</v>
      </c>
    </row>
    <row r="123" spans="1:7" x14ac:dyDescent="0.3">
      <c r="A123" s="3" t="s">
        <v>125</v>
      </c>
      <c r="B123" s="4">
        <v>3.8657439285966801E-11</v>
      </c>
      <c r="C123" s="5">
        <v>-0.63084947467646402</v>
      </c>
      <c r="D123" s="5">
        <v>4.8000000000000001E-2</v>
      </c>
      <c r="E123" s="5">
        <v>0.26100000000000001</v>
      </c>
      <c r="F123" s="4">
        <v>7.2969782396191001E-7</v>
      </c>
      <c r="G123" s="5" t="str">
        <f t="shared" si="1"/>
        <v>down</v>
      </c>
    </row>
    <row r="124" spans="1:7" x14ac:dyDescent="0.3">
      <c r="A124" s="3" t="s">
        <v>126</v>
      </c>
      <c r="B124" s="4">
        <v>4.3623672556243103E-11</v>
      </c>
      <c r="C124" s="5">
        <v>-0.59128265262825397</v>
      </c>
      <c r="D124" s="5">
        <v>0.438</v>
      </c>
      <c r="E124" s="5">
        <v>0.64100000000000001</v>
      </c>
      <c r="F124" s="4">
        <v>8.2344044317164497E-7</v>
      </c>
      <c r="G124" s="5" t="str">
        <f t="shared" si="1"/>
        <v>down</v>
      </c>
    </row>
    <row r="125" spans="1:7" x14ac:dyDescent="0.3">
      <c r="A125" s="3" t="s">
        <v>127</v>
      </c>
      <c r="B125" s="4">
        <v>5.5615416849521198E-11</v>
      </c>
      <c r="C125" s="5">
        <v>-0.56715576884640195</v>
      </c>
      <c r="D125" s="5">
        <v>6.7000000000000004E-2</v>
      </c>
      <c r="E125" s="5">
        <v>0.28799999999999998</v>
      </c>
      <c r="F125" s="4">
        <v>1.0497966084515599E-6</v>
      </c>
      <c r="G125" s="5" t="str">
        <f t="shared" si="1"/>
        <v>down</v>
      </c>
    </row>
    <row r="126" spans="1:7" x14ac:dyDescent="0.3">
      <c r="A126" s="3" t="s">
        <v>128</v>
      </c>
      <c r="B126" s="4">
        <v>5.68112541677842E-11</v>
      </c>
      <c r="C126" s="5">
        <v>0.410276799782339</v>
      </c>
      <c r="D126" s="5">
        <v>0.875</v>
      </c>
      <c r="E126" s="5">
        <v>0.71899999999999997</v>
      </c>
      <c r="F126" s="4">
        <v>1.07236923367109E-6</v>
      </c>
      <c r="G126" s="5" t="str">
        <f t="shared" si="1"/>
        <v>up</v>
      </c>
    </row>
    <row r="127" spans="1:7" x14ac:dyDescent="0.3">
      <c r="A127" s="3" t="s">
        <v>129</v>
      </c>
      <c r="B127" s="4">
        <v>5.6927277977526999E-11</v>
      </c>
      <c r="C127" s="5">
        <v>-0.64160770202549899</v>
      </c>
      <c r="D127" s="5">
        <v>0.10100000000000001</v>
      </c>
      <c r="E127" s="5">
        <v>0.32700000000000001</v>
      </c>
      <c r="F127" s="4">
        <v>1.0745592991038E-6</v>
      </c>
      <c r="G127" s="5" t="str">
        <f t="shared" si="1"/>
        <v>down</v>
      </c>
    </row>
    <row r="128" spans="1:7" x14ac:dyDescent="0.3">
      <c r="A128" s="3" t="s">
        <v>130</v>
      </c>
      <c r="B128" s="4">
        <v>6.3993858579409305E-11</v>
      </c>
      <c r="C128" s="5">
        <v>-0.607183346553405</v>
      </c>
      <c r="D128" s="5">
        <v>4.8000000000000001E-2</v>
      </c>
      <c r="E128" s="5">
        <v>0.255</v>
      </c>
      <c r="F128" s="4">
        <v>1.20794807454493E-6</v>
      </c>
      <c r="G128" s="5" t="str">
        <f t="shared" si="1"/>
        <v>down</v>
      </c>
    </row>
    <row r="129" spans="1:7" x14ac:dyDescent="0.3">
      <c r="A129" s="3" t="s">
        <v>131</v>
      </c>
      <c r="B129" s="4">
        <v>9.1498791992574705E-11</v>
      </c>
      <c r="C129" s="5">
        <v>0.45047856516682</v>
      </c>
      <c r="D129" s="5">
        <v>0.39900000000000002</v>
      </c>
      <c r="E129" s="5">
        <v>0.17599999999999999</v>
      </c>
      <c r="F129" s="4">
        <v>1.7271311976518401E-6</v>
      </c>
      <c r="G129" s="5" t="str">
        <f t="shared" si="1"/>
        <v>up</v>
      </c>
    </row>
    <row r="130" spans="1:7" x14ac:dyDescent="0.3">
      <c r="A130" s="3" t="s">
        <v>132</v>
      </c>
      <c r="B130" s="4">
        <v>1.2298187810877599E-10</v>
      </c>
      <c r="C130" s="5">
        <v>0.51026170488907596</v>
      </c>
      <c r="D130" s="5">
        <v>0.45700000000000002</v>
      </c>
      <c r="E130" s="5">
        <v>0.23100000000000001</v>
      </c>
      <c r="F130" s="4">
        <v>2.3214059311812502E-6</v>
      </c>
      <c r="G130" s="5" t="str">
        <f t="shared" si="1"/>
        <v>up</v>
      </c>
    </row>
    <row r="131" spans="1:7" x14ac:dyDescent="0.3">
      <c r="A131" s="3" t="s">
        <v>133</v>
      </c>
      <c r="B131" s="4">
        <v>1.2376051182943301E-10</v>
      </c>
      <c r="C131" s="5">
        <v>0.432684079754867</v>
      </c>
      <c r="D131" s="5">
        <v>0.79300000000000004</v>
      </c>
      <c r="E131" s="5">
        <v>0.61</v>
      </c>
      <c r="F131" s="4">
        <v>2.3361034212923699E-6</v>
      </c>
      <c r="G131" s="5" t="str">
        <f t="shared" si="1"/>
        <v>up</v>
      </c>
    </row>
    <row r="132" spans="1:7" x14ac:dyDescent="0.3">
      <c r="A132" s="3" t="s">
        <v>134</v>
      </c>
      <c r="B132" s="4">
        <v>1.9219671313189599E-10</v>
      </c>
      <c r="C132" s="5">
        <v>0.46398182793114301</v>
      </c>
      <c r="D132" s="5">
        <v>0.83699999999999997</v>
      </c>
      <c r="E132" s="5">
        <v>0.70399999999999996</v>
      </c>
      <c r="F132" s="4">
        <v>3.6279051570776602E-6</v>
      </c>
      <c r="G132" s="5" t="str">
        <f t="shared" si="1"/>
        <v>up</v>
      </c>
    </row>
    <row r="133" spans="1:7" x14ac:dyDescent="0.3">
      <c r="A133" s="3" t="s">
        <v>135</v>
      </c>
      <c r="B133" s="4">
        <v>2.0201353269187401E-10</v>
      </c>
      <c r="C133" s="5">
        <v>-0.61910334125990096</v>
      </c>
      <c r="D133" s="5">
        <v>7.6999999999999999E-2</v>
      </c>
      <c r="E133" s="5">
        <v>0.28999999999999998</v>
      </c>
      <c r="F133" s="4">
        <v>3.8132074430918101E-6</v>
      </c>
      <c r="G133" s="5" t="str">
        <f t="shared" si="1"/>
        <v>down</v>
      </c>
    </row>
    <row r="134" spans="1:7" x14ac:dyDescent="0.3">
      <c r="A134" s="3" t="s">
        <v>136</v>
      </c>
      <c r="B134" s="4">
        <v>2.0511679863221599E-10</v>
      </c>
      <c r="C134" s="5">
        <v>0.41163154261904</v>
      </c>
      <c r="D134" s="5">
        <v>0.69199999999999995</v>
      </c>
      <c r="E134" s="5">
        <v>0.46600000000000003</v>
      </c>
      <c r="F134" s="4">
        <v>3.8717846909817197E-6</v>
      </c>
      <c r="G134" s="5" t="str">
        <f t="shared" ref="G134:G197" si="2">IF(C134&gt;0, "up", "down")</f>
        <v>up</v>
      </c>
    </row>
    <row r="135" spans="1:7" x14ac:dyDescent="0.3">
      <c r="A135" s="3" t="s">
        <v>137</v>
      </c>
      <c r="B135" s="4">
        <v>2.2915638743415399E-10</v>
      </c>
      <c r="C135" s="5">
        <v>-0.61291499033829799</v>
      </c>
      <c r="D135" s="5">
        <v>6.7000000000000004E-2</v>
      </c>
      <c r="E135" s="5">
        <v>0.27500000000000002</v>
      </c>
      <c r="F135" s="4">
        <v>4.3255559692070796E-6</v>
      </c>
      <c r="G135" s="5" t="str">
        <f t="shared" si="2"/>
        <v>down</v>
      </c>
    </row>
    <row r="136" spans="1:7" x14ac:dyDescent="0.3">
      <c r="A136" s="3" t="s">
        <v>138</v>
      </c>
      <c r="B136" s="4">
        <v>2.7769374434539101E-10</v>
      </c>
      <c r="C136" s="5">
        <v>0.41972505993715498</v>
      </c>
      <c r="D136" s="5">
        <v>0.433</v>
      </c>
      <c r="E136" s="5">
        <v>0.21099999999999999</v>
      </c>
      <c r="F136" s="4">
        <v>5.2417471182636002E-6</v>
      </c>
      <c r="G136" s="5" t="str">
        <f t="shared" si="2"/>
        <v>up</v>
      </c>
    </row>
    <row r="137" spans="1:7" x14ac:dyDescent="0.3">
      <c r="A137" s="3" t="s">
        <v>139</v>
      </c>
      <c r="B137" s="4">
        <v>4.9551752155459102E-10</v>
      </c>
      <c r="C137" s="5">
        <v>-0.489453478070913</v>
      </c>
      <c r="D137" s="5">
        <v>0.625</v>
      </c>
      <c r="E137" s="5">
        <v>0.75800000000000001</v>
      </c>
      <c r="F137" s="4">
        <v>9.3533887368644707E-6</v>
      </c>
      <c r="G137" s="5" t="str">
        <f t="shared" si="2"/>
        <v>down</v>
      </c>
    </row>
    <row r="138" spans="1:7" x14ac:dyDescent="0.3">
      <c r="A138" s="3" t="s">
        <v>140</v>
      </c>
      <c r="B138" s="4">
        <v>6.7634225992719105E-10</v>
      </c>
      <c r="C138" s="5">
        <v>-0.65962629865289202</v>
      </c>
      <c r="D138" s="5">
        <v>9.6000000000000002E-2</v>
      </c>
      <c r="E138" s="5">
        <v>0.30499999999999999</v>
      </c>
      <c r="F138" s="4">
        <v>1.27666364983857E-5</v>
      </c>
      <c r="G138" s="5" t="str">
        <f t="shared" si="2"/>
        <v>down</v>
      </c>
    </row>
    <row r="139" spans="1:7" x14ac:dyDescent="0.3">
      <c r="A139" s="3" t="s">
        <v>141</v>
      </c>
      <c r="B139" s="4">
        <v>7.1673751646845098E-10</v>
      </c>
      <c r="C139" s="5">
        <v>0.46684617525720201</v>
      </c>
      <c r="D139" s="5">
        <v>0.45200000000000001</v>
      </c>
      <c r="E139" s="5">
        <v>0.22900000000000001</v>
      </c>
      <c r="F139" s="4">
        <v>1.3529137360858501E-5</v>
      </c>
      <c r="G139" s="5" t="str">
        <f t="shared" si="2"/>
        <v>up</v>
      </c>
    </row>
    <row r="140" spans="1:7" x14ac:dyDescent="0.3">
      <c r="A140" s="3" t="s">
        <v>142</v>
      </c>
      <c r="B140" s="4">
        <v>7.9817823763060105E-10</v>
      </c>
      <c r="C140" s="5">
        <v>-0.47624710834550898</v>
      </c>
      <c r="D140" s="5">
        <v>6.7000000000000004E-2</v>
      </c>
      <c r="E140" s="5">
        <v>0.27900000000000003</v>
      </c>
      <c r="F140" s="4">
        <v>1.50664124135152E-5</v>
      </c>
      <c r="G140" s="5" t="str">
        <f t="shared" si="2"/>
        <v>down</v>
      </c>
    </row>
    <row r="141" spans="1:7" x14ac:dyDescent="0.3">
      <c r="A141" s="3" t="s">
        <v>143</v>
      </c>
      <c r="B141" s="4">
        <v>9.2812196961785298E-10</v>
      </c>
      <c r="C141" s="5">
        <v>-0.59270252441661797</v>
      </c>
      <c r="D141" s="5">
        <v>0.16300000000000001</v>
      </c>
      <c r="E141" s="5">
        <v>0.39</v>
      </c>
      <c r="F141" s="4">
        <v>1.75192302985066E-5</v>
      </c>
      <c r="G141" s="5" t="str">
        <f t="shared" si="2"/>
        <v>down</v>
      </c>
    </row>
    <row r="142" spans="1:7" x14ac:dyDescent="0.3">
      <c r="A142" s="3" t="s">
        <v>144</v>
      </c>
      <c r="B142" s="4">
        <v>1.00301346687684E-9</v>
      </c>
      <c r="C142" s="5">
        <v>-0.64985321789390404</v>
      </c>
      <c r="D142" s="5">
        <v>0.192</v>
      </c>
      <c r="E142" s="5">
        <v>0.40100000000000002</v>
      </c>
      <c r="F142" s="4">
        <v>1.8932882200767199E-5</v>
      </c>
      <c r="G142" s="5" t="str">
        <f t="shared" si="2"/>
        <v>down</v>
      </c>
    </row>
    <row r="143" spans="1:7" x14ac:dyDescent="0.3">
      <c r="A143" s="3" t="s">
        <v>145</v>
      </c>
      <c r="B143" s="4">
        <v>1.02823045627102E-9</v>
      </c>
      <c r="C143" s="5">
        <v>0.47502071156351</v>
      </c>
      <c r="D143" s="5">
        <v>0.68300000000000005</v>
      </c>
      <c r="E143" s="5">
        <v>0.51400000000000001</v>
      </c>
      <c r="F143" s="4">
        <v>1.9408878092571898E-5</v>
      </c>
      <c r="G143" s="5" t="str">
        <f t="shared" si="2"/>
        <v>up</v>
      </c>
    </row>
    <row r="144" spans="1:7" x14ac:dyDescent="0.3">
      <c r="A144" s="3" t="s">
        <v>146</v>
      </c>
      <c r="B144" s="4">
        <v>1.0666386322198501E-9</v>
      </c>
      <c r="C144" s="5">
        <v>0.45048987220043302</v>
      </c>
      <c r="D144" s="5">
        <v>0.42299999999999999</v>
      </c>
      <c r="E144" s="5">
        <v>0.21299999999999999</v>
      </c>
      <c r="F144" s="4">
        <v>2.0133870821781901E-5</v>
      </c>
      <c r="G144" s="5" t="str">
        <f t="shared" si="2"/>
        <v>up</v>
      </c>
    </row>
    <row r="145" spans="1:7" x14ac:dyDescent="0.3">
      <c r="A145" s="3" t="s">
        <v>147</v>
      </c>
      <c r="B145" s="4">
        <v>1.2392522746129601E-9</v>
      </c>
      <c r="C145" s="5">
        <v>-0.55447745836915296</v>
      </c>
      <c r="D145" s="5">
        <v>0.442</v>
      </c>
      <c r="E145" s="5">
        <v>0.64900000000000002</v>
      </c>
      <c r="F145" s="4">
        <v>2.3392125935594099E-5</v>
      </c>
      <c r="G145" s="5" t="str">
        <f t="shared" si="2"/>
        <v>down</v>
      </c>
    </row>
    <row r="146" spans="1:7" x14ac:dyDescent="0.3">
      <c r="A146" s="3" t="s">
        <v>148</v>
      </c>
      <c r="B146" s="4">
        <v>1.49230550845194E-9</v>
      </c>
      <c r="C146" s="5">
        <v>0.469091436006077</v>
      </c>
      <c r="D146" s="5">
        <v>0.27400000000000002</v>
      </c>
      <c r="E146" s="5">
        <v>0.105</v>
      </c>
      <c r="F146" s="4">
        <v>2.81687587775389E-5</v>
      </c>
      <c r="G146" s="5" t="str">
        <f t="shared" si="2"/>
        <v>up</v>
      </c>
    </row>
    <row r="147" spans="1:7" x14ac:dyDescent="0.3">
      <c r="A147" s="3" t="s">
        <v>149</v>
      </c>
      <c r="B147" s="4">
        <v>1.5373725622080301E-9</v>
      </c>
      <c r="C147" s="5">
        <v>-0.49047684784128598</v>
      </c>
      <c r="D147" s="5">
        <v>0.76900000000000002</v>
      </c>
      <c r="E147" s="5">
        <v>0.86099999999999999</v>
      </c>
      <c r="F147" s="4">
        <v>2.9019444484238801E-5</v>
      </c>
      <c r="G147" s="5" t="str">
        <f t="shared" si="2"/>
        <v>down</v>
      </c>
    </row>
    <row r="148" spans="1:7" x14ac:dyDescent="0.3">
      <c r="A148" s="3" t="s">
        <v>150</v>
      </c>
      <c r="B148" s="4">
        <v>2.2348210603545698E-9</v>
      </c>
      <c r="C148" s="5">
        <v>-0.54458408047472096</v>
      </c>
      <c r="D148" s="5">
        <v>0.183</v>
      </c>
      <c r="E148" s="5">
        <v>0.40500000000000003</v>
      </c>
      <c r="F148" s="4">
        <v>4.2184482335252998E-5</v>
      </c>
      <c r="G148" s="5" t="str">
        <f t="shared" si="2"/>
        <v>down</v>
      </c>
    </row>
    <row r="149" spans="1:7" x14ac:dyDescent="0.3">
      <c r="A149" s="3" t="s">
        <v>151</v>
      </c>
      <c r="B149" s="4">
        <v>2.3917893856886999E-9</v>
      </c>
      <c r="C149" s="5">
        <v>0.455562673934994</v>
      </c>
      <c r="D149" s="5">
        <v>0.41799999999999998</v>
      </c>
      <c r="E149" s="5">
        <v>0.21099999999999999</v>
      </c>
      <c r="F149" s="4">
        <v>4.5147416444259902E-5</v>
      </c>
      <c r="G149" s="5" t="str">
        <f t="shared" si="2"/>
        <v>up</v>
      </c>
    </row>
    <row r="150" spans="1:7" x14ac:dyDescent="0.3">
      <c r="A150" s="3" t="s">
        <v>152</v>
      </c>
      <c r="B150" s="4">
        <v>2.6982158833413399E-9</v>
      </c>
      <c r="C150" s="5">
        <v>0.42876447325504502</v>
      </c>
      <c r="D150" s="5">
        <v>0.40899999999999997</v>
      </c>
      <c r="E150" s="5">
        <v>0.20300000000000001</v>
      </c>
      <c r="F150" s="4">
        <v>5.0931523013951102E-5</v>
      </c>
      <c r="G150" s="5" t="str">
        <f t="shared" si="2"/>
        <v>up</v>
      </c>
    </row>
    <row r="151" spans="1:7" x14ac:dyDescent="0.3">
      <c r="A151" s="3" t="s">
        <v>153</v>
      </c>
      <c r="B151" s="4">
        <v>2.8103882693396499E-9</v>
      </c>
      <c r="C151" s="5">
        <v>0.486880319905446</v>
      </c>
      <c r="D151" s="5">
        <v>0.33700000000000002</v>
      </c>
      <c r="E151" s="5">
        <v>0.14599999999999999</v>
      </c>
      <c r="F151" s="4">
        <v>5.30488889720552E-5</v>
      </c>
      <c r="G151" s="5" t="str">
        <f t="shared" si="2"/>
        <v>up</v>
      </c>
    </row>
    <row r="152" spans="1:7" x14ac:dyDescent="0.3">
      <c r="A152" s="3" t="s">
        <v>154</v>
      </c>
      <c r="B152" s="4">
        <v>3.2738761066244502E-9</v>
      </c>
      <c r="C152" s="5">
        <v>0.340829538119789</v>
      </c>
      <c r="D152" s="5">
        <v>0.83699999999999997</v>
      </c>
      <c r="E152" s="5">
        <v>0.67700000000000005</v>
      </c>
      <c r="F152" s="4">
        <v>6.1797685388643197E-5</v>
      </c>
      <c r="G152" s="5" t="str">
        <f t="shared" si="2"/>
        <v>up</v>
      </c>
    </row>
    <row r="153" spans="1:7" x14ac:dyDescent="0.3">
      <c r="A153" s="3" t="s">
        <v>155</v>
      </c>
      <c r="B153" s="4">
        <v>3.6895489673064999E-9</v>
      </c>
      <c r="C153" s="5">
        <v>-0.57156059612258203</v>
      </c>
      <c r="D153" s="5">
        <v>9.6000000000000002E-2</v>
      </c>
      <c r="E153" s="5">
        <v>0.29899999999999999</v>
      </c>
      <c r="F153" s="4">
        <v>6.9643926306877594E-5</v>
      </c>
      <c r="G153" s="5" t="str">
        <f t="shared" si="2"/>
        <v>down</v>
      </c>
    </row>
    <row r="154" spans="1:7" x14ac:dyDescent="0.3">
      <c r="A154" s="3" t="s">
        <v>156</v>
      </c>
      <c r="B154" s="4">
        <v>3.9076803717107101E-9</v>
      </c>
      <c r="C154" s="5">
        <v>-0.54615792090253601</v>
      </c>
      <c r="D154" s="5">
        <v>0.33200000000000002</v>
      </c>
      <c r="E154" s="5">
        <v>0.52100000000000002</v>
      </c>
      <c r="F154" s="4">
        <v>7.3761374696411404E-5</v>
      </c>
      <c r="G154" s="5" t="str">
        <f t="shared" si="2"/>
        <v>down</v>
      </c>
    </row>
    <row r="155" spans="1:7" x14ac:dyDescent="0.3">
      <c r="A155" s="3" t="s">
        <v>157</v>
      </c>
      <c r="B155" s="4">
        <v>4.20346189281372E-9</v>
      </c>
      <c r="C155" s="5">
        <v>0.49668862036589201</v>
      </c>
      <c r="D155" s="5">
        <v>0.57199999999999995</v>
      </c>
      <c r="E155" s="5">
        <v>0.36599999999999999</v>
      </c>
      <c r="F155" s="4">
        <v>7.93445466887517E-5</v>
      </c>
      <c r="G155" s="5" t="str">
        <f t="shared" si="2"/>
        <v>up</v>
      </c>
    </row>
    <row r="156" spans="1:7" x14ac:dyDescent="0.3">
      <c r="A156" s="3" t="s">
        <v>158</v>
      </c>
      <c r="B156" s="4">
        <v>5.0611505383116102E-9</v>
      </c>
      <c r="C156" s="5">
        <v>-0.58896738869756604</v>
      </c>
      <c r="D156" s="5">
        <v>0.183</v>
      </c>
      <c r="E156" s="5">
        <v>0.39200000000000002</v>
      </c>
      <c r="F156" s="4">
        <v>9.55342775611699E-5</v>
      </c>
      <c r="G156" s="5" t="str">
        <f t="shared" si="2"/>
        <v>down</v>
      </c>
    </row>
    <row r="157" spans="1:7" x14ac:dyDescent="0.3">
      <c r="A157" s="3" t="s">
        <v>159</v>
      </c>
      <c r="B157" s="4">
        <v>5.7869246564139898E-9</v>
      </c>
      <c r="C157" s="5">
        <v>0.50175117095863497</v>
      </c>
      <c r="D157" s="5">
        <v>0.51400000000000001</v>
      </c>
      <c r="E157" s="5">
        <v>0.28999999999999998</v>
      </c>
      <c r="F157" s="5">
        <v>1.09233989814471E-4</v>
      </c>
      <c r="G157" s="5" t="str">
        <f t="shared" si="2"/>
        <v>up</v>
      </c>
    </row>
    <row r="158" spans="1:7" x14ac:dyDescent="0.3">
      <c r="A158" s="3" t="s">
        <v>160</v>
      </c>
      <c r="B158" s="4">
        <v>6.2581053456422101E-9</v>
      </c>
      <c r="C158" s="5">
        <v>-0.32052964908600901</v>
      </c>
      <c r="D158" s="5">
        <v>0.81699999999999995</v>
      </c>
      <c r="E158" s="5">
        <v>0.876</v>
      </c>
      <c r="F158" s="5">
        <v>1.18127996504342E-4</v>
      </c>
      <c r="G158" s="5" t="str">
        <f t="shared" si="2"/>
        <v>down</v>
      </c>
    </row>
    <row r="159" spans="1:7" x14ac:dyDescent="0.3">
      <c r="A159" s="3" t="s">
        <v>161</v>
      </c>
      <c r="B159" s="4">
        <v>6.98203332734504E-9</v>
      </c>
      <c r="C159" s="5">
        <v>-0.58333180933779905</v>
      </c>
      <c r="D159" s="5">
        <v>0.32200000000000001</v>
      </c>
      <c r="E159" s="5">
        <v>0.501</v>
      </c>
      <c r="F159" s="5">
        <v>1.3179286108696501E-4</v>
      </c>
      <c r="G159" s="5" t="str">
        <f t="shared" si="2"/>
        <v>down</v>
      </c>
    </row>
    <row r="160" spans="1:7" x14ac:dyDescent="0.3">
      <c r="A160" s="3" t="s">
        <v>162</v>
      </c>
      <c r="B160" s="4">
        <v>7.3383296284192798E-9</v>
      </c>
      <c r="C160" s="5">
        <v>-0.59717232528976605</v>
      </c>
      <c r="D160" s="5">
        <v>8.2000000000000003E-2</v>
      </c>
      <c r="E160" s="5">
        <v>0.26600000000000001</v>
      </c>
      <c r="F160" s="5">
        <v>1.3851831006604201E-4</v>
      </c>
      <c r="G160" s="5" t="str">
        <f t="shared" si="2"/>
        <v>down</v>
      </c>
    </row>
    <row r="161" spans="1:7" x14ac:dyDescent="0.3">
      <c r="A161" s="3" t="s">
        <v>163</v>
      </c>
      <c r="B161" s="4">
        <v>9.3803149571851197E-9</v>
      </c>
      <c r="C161" s="5">
        <v>-0.54946760661248495</v>
      </c>
      <c r="D161" s="5">
        <v>0.10100000000000001</v>
      </c>
      <c r="E161" s="5">
        <v>0.29199999999999998</v>
      </c>
      <c r="F161" s="5">
        <v>1.77062825131826E-4</v>
      </c>
      <c r="G161" s="5" t="str">
        <f t="shared" si="2"/>
        <v>down</v>
      </c>
    </row>
    <row r="162" spans="1:7" x14ac:dyDescent="0.3">
      <c r="A162" s="3" t="s">
        <v>164</v>
      </c>
      <c r="B162" s="4">
        <v>1.0685197612026E-8</v>
      </c>
      <c r="C162" s="5">
        <v>0.45891676588251801</v>
      </c>
      <c r="D162" s="5">
        <v>0.54800000000000004</v>
      </c>
      <c r="E162" s="5">
        <v>0.34599999999999997</v>
      </c>
      <c r="F162" s="5">
        <v>2.01693790124603E-4</v>
      </c>
      <c r="G162" s="5" t="str">
        <f t="shared" si="2"/>
        <v>up</v>
      </c>
    </row>
    <row r="163" spans="1:7" x14ac:dyDescent="0.3">
      <c r="A163" s="3" t="s">
        <v>165</v>
      </c>
      <c r="B163" s="4">
        <v>1.1094762050132401E-8</v>
      </c>
      <c r="C163" s="5">
        <v>-0.551944333014183</v>
      </c>
      <c r="D163" s="5">
        <v>0.216</v>
      </c>
      <c r="E163" s="5">
        <v>0.436</v>
      </c>
      <c r="F163" s="5">
        <v>2.0942472845829999E-4</v>
      </c>
      <c r="G163" s="5" t="str">
        <f t="shared" si="2"/>
        <v>down</v>
      </c>
    </row>
    <row r="164" spans="1:7" x14ac:dyDescent="0.3">
      <c r="A164" s="3" t="s">
        <v>166</v>
      </c>
      <c r="B164" s="4">
        <v>1.1865950229404799E-8</v>
      </c>
      <c r="C164" s="5">
        <v>-0.44817109297422703</v>
      </c>
      <c r="D164" s="5">
        <v>0.51900000000000002</v>
      </c>
      <c r="E164" s="5">
        <v>0.67100000000000004</v>
      </c>
      <c r="F164" s="5">
        <v>2.2398167653024401E-4</v>
      </c>
      <c r="G164" s="5" t="str">
        <f t="shared" si="2"/>
        <v>down</v>
      </c>
    </row>
    <row r="165" spans="1:7" x14ac:dyDescent="0.3">
      <c r="A165" s="3" t="s">
        <v>167</v>
      </c>
      <c r="B165" s="4">
        <v>1.21795615894506E-8</v>
      </c>
      <c r="C165" s="5">
        <v>-0.62551576745751802</v>
      </c>
      <c r="D165" s="5">
        <v>0.30299999999999999</v>
      </c>
      <c r="E165" s="5">
        <v>0.497</v>
      </c>
      <c r="F165" s="5">
        <v>2.2990140456247E-4</v>
      </c>
      <c r="G165" s="5" t="str">
        <f t="shared" si="2"/>
        <v>down</v>
      </c>
    </row>
    <row r="166" spans="1:7" x14ac:dyDescent="0.3">
      <c r="A166" s="3" t="s">
        <v>168</v>
      </c>
      <c r="B166" s="4">
        <v>1.3245191563196601E-8</v>
      </c>
      <c r="C166" s="5">
        <v>-0.78238973028942005</v>
      </c>
      <c r="D166" s="5">
        <v>0.13900000000000001</v>
      </c>
      <c r="E166" s="5">
        <v>0.33300000000000002</v>
      </c>
      <c r="F166" s="5">
        <v>2.5001623594689802E-4</v>
      </c>
      <c r="G166" s="5" t="str">
        <f t="shared" si="2"/>
        <v>down</v>
      </c>
    </row>
    <row r="167" spans="1:7" x14ac:dyDescent="0.3">
      <c r="A167" s="3" t="s">
        <v>169</v>
      </c>
      <c r="B167" s="4">
        <v>1.3727630627685901E-8</v>
      </c>
      <c r="C167" s="5">
        <v>-0.33346343223045</v>
      </c>
      <c r="D167" s="5">
        <v>0.85099999999999998</v>
      </c>
      <c r="E167" s="5">
        <v>0.89300000000000002</v>
      </c>
      <c r="F167" s="5">
        <v>2.5912275572819902E-4</v>
      </c>
      <c r="G167" s="5" t="str">
        <f t="shared" si="2"/>
        <v>down</v>
      </c>
    </row>
    <row r="168" spans="1:7" x14ac:dyDescent="0.3">
      <c r="A168" s="3" t="s">
        <v>170</v>
      </c>
      <c r="B168" s="4">
        <v>1.5156605861043701E-8</v>
      </c>
      <c r="C168" s="5">
        <v>-0.496577479904454</v>
      </c>
      <c r="D168" s="5">
        <v>0.46200000000000002</v>
      </c>
      <c r="E168" s="5">
        <v>0.61599999999999999</v>
      </c>
      <c r="F168" s="5">
        <v>2.8609609223306098E-4</v>
      </c>
      <c r="G168" s="5" t="str">
        <f t="shared" si="2"/>
        <v>down</v>
      </c>
    </row>
    <row r="169" spans="1:7" x14ac:dyDescent="0.3">
      <c r="A169" s="3" t="s">
        <v>171</v>
      </c>
      <c r="B169" s="4">
        <v>1.74655322787633E-8</v>
      </c>
      <c r="C169" s="5">
        <v>0.30613684747263298</v>
      </c>
      <c r="D169" s="5">
        <v>0.38500000000000001</v>
      </c>
      <c r="E169" s="5">
        <v>0.17199999999999999</v>
      </c>
      <c r="F169" s="5">
        <v>3.29679387293936E-4</v>
      </c>
      <c r="G169" s="5" t="str">
        <f t="shared" si="2"/>
        <v>up</v>
      </c>
    </row>
    <row r="170" spans="1:7" x14ac:dyDescent="0.3">
      <c r="A170" s="3" t="s">
        <v>172</v>
      </c>
      <c r="B170" s="4">
        <v>1.9247417227004801E-8</v>
      </c>
      <c r="C170" s="5">
        <v>-0.338126963640907</v>
      </c>
      <c r="D170" s="5">
        <v>0.76400000000000001</v>
      </c>
      <c r="E170" s="5">
        <v>0.85</v>
      </c>
      <c r="F170" s="5">
        <v>3.6331424757694299E-4</v>
      </c>
      <c r="G170" s="5" t="str">
        <f t="shared" si="2"/>
        <v>down</v>
      </c>
    </row>
    <row r="171" spans="1:7" x14ac:dyDescent="0.3">
      <c r="A171" s="3" t="s">
        <v>173</v>
      </c>
      <c r="B171" s="4">
        <v>2.17049921056533E-8</v>
      </c>
      <c r="C171" s="5">
        <v>-0.48520286144333102</v>
      </c>
      <c r="D171" s="5">
        <v>7.6999999999999999E-2</v>
      </c>
      <c r="E171" s="5">
        <v>0.26100000000000001</v>
      </c>
      <c r="F171" s="5">
        <v>4.0970343098631302E-4</v>
      </c>
      <c r="G171" s="5" t="str">
        <f t="shared" si="2"/>
        <v>down</v>
      </c>
    </row>
    <row r="172" spans="1:7" x14ac:dyDescent="0.3">
      <c r="A172" s="3" t="s">
        <v>174</v>
      </c>
      <c r="B172" s="4">
        <v>2.3277135739472899E-8</v>
      </c>
      <c r="C172" s="5">
        <v>0.29083664652435698</v>
      </c>
      <c r="D172" s="5">
        <v>0.91300000000000003</v>
      </c>
      <c r="E172" s="5">
        <v>0.80400000000000005</v>
      </c>
      <c r="F172" s="5">
        <v>4.39379214218291E-4</v>
      </c>
      <c r="G172" s="5" t="str">
        <f t="shared" si="2"/>
        <v>up</v>
      </c>
    </row>
    <row r="173" spans="1:7" x14ac:dyDescent="0.3">
      <c r="A173" s="3" t="s">
        <v>175</v>
      </c>
      <c r="B173" s="4">
        <v>2.3545105749045301E-8</v>
      </c>
      <c r="C173" s="5">
        <v>0.41726981213064801</v>
      </c>
      <c r="D173" s="5">
        <v>0.36099999999999999</v>
      </c>
      <c r="E173" s="5">
        <v>0.17699999999999999</v>
      </c>
      <c r="F173" s="5">
        <v>4.4443741611897999E-4</v>
      </c>
      <c r="G173" s="5" t="str">
        <f t="shared" si="2"/>
        <v>up</v>
      </c>
    </row>
    <row r="174" spans="1:7" x14ac:dyDescent="0.3">
      <c r="A174" s="3" t="s">
        <v>176</v>
      </c>
      <c r="B174" s="4">
        <v>2.3816860051081499E-8</v>
      </c>
      <c r="C174" s="5">
        <v>0.42329214006017901</v>
      </c>
      <c r="D174" s="5">
        <v>0.495</v>
      </c>
      <c r="E174" s="5">
        <v>0.29399999999999998</v>
      </c>
      <c r="F174" s="5">
        <v>4.4956705032421501E-4</v>
      </c>
      <c r="G174" s="5" t="str">
        <f t="shared" si="2"/>
        <v>up</v>
      </c>
    </row>
    <row r="175" spans="1:7" x14ac:dyDescent="0.3">
      <c r="A175" s="3" t="s">
        <v>177</v>
      </c>
      <c r="B175" s="4">
        <v>2.4879704904905401E-8</v>
      </c>
      <c r="C175" s="5">
        <v>0.35992772559172198</v>
      </c>
      <c r="D175" s="5">
        <v>0.79800000000000004</v>
      </c>
      <c r="E175" s="5">
        <v>0.63</v>
      </c>
      <c r="F175" s="5">
        <v>4.6962930978499399E-4</v>
      </c>
      <c r="G175" s="5" t="str">
        <f t="shared" si="2"/>
        <v>up</v>
      </c>
    </row>
    <row r="176" spans="1:7" x14ac:dyDescent="0.3">
      <c r="A176" s="3" t="s">
        <v>178</v>
      </c>
      <c r="B176" s="4">
        <v>2.61524931585087E-8</v>
      </c>
      <c r="C176" s="5">
        <v>-0.59525692622940396</v>
      </c>
      <c r="D176" s="5">
        <v>0.125</v>
      </c>
      <c r="E176" s="5">
        <v>0.309</v>
      </c>
      <c r="F176" s="5">
        <v>4.9365446086000896E-4</v>
      </c>
      <c r="G176" s="5" t="str">
        <f t="shared" si="2"/>
        <v>down</v>
      </c>
    </row>
    <row r="177" spans="1:7" x14ac:dyDescent="0.3">
      <c r="A177" s="3" t="s">
        <v>179</v>
      </c>
      <c r="B177" s="4">
        <v>2.7062058609213601E-8</v>
      </c>
      <c r="C177" s="5">
        <v>0.37946443312089001</v>
      </c>
      <c r="D177" s="5">
        <v>0.26400000000000001</v>
      </c>
      <c r="E177" s="5">
        <v>0.105</v>
      </c>
      <c r="F177" s="5">
        <v>5.10823418307516E-4</v>
      </c>
      <c r="G177" s="5" t="str">
        <f t="shared" si="2"/>
        <v>up</v>
      </c>
    </row>
    <row r="178" spans="1:7" x14ac:dyDescent="0.3">
      <c r="A178" s="3" t="s">
        <v>180</v>
      </c>
      <c r="B178" s="4">
        <v>2.7705564761003801E-8</v>
      </c>
      <c r="C178" s="5">
        <v>-0.48941093454266898</v>
      </c>
      <c r="D178" s="5">
        <v>0.38</v>
      </c>
      <c r="E178" s="5">
        <v>0.56399999999999995</v>
      </c>
      <c r="F178" s="5">
        <v>5.2297024042870699E-4</v>
      </c>
      <c r="G178" s="5" t="str">
        <f t="shared" si="2"/>
        <v>down</v>
      </c>
    </row>
    <row r="179" spans="1:7" x14ac:dyDescent="0.3">
      <c r="A179" s="3" t="s">
        <v>181</v>
      </c>
      <c r="B179" s="4">
        <v>3.0775958647346601E-8</v>
      </c>
      <c r="C179" s="5">
        <v>0.352560453046179</v>
      </c>
      <c r="D179" s="5">
        <v>0.26400000000000001</v>
      </c>
      <c r="E179" s="5">
        <v>0.105</v>
      </c>
      <c r="F179" s="5">
        <v>5.8092699542731398E-4</v>
      </c>
      <c r="G179" s="5" t="str">
        <f t="shared" si="2"/>
        <v>up</v>
      </c>
    </row>
    <row r="180" spans="1:7" x14ac:dyDescent="0.3">
      <c r="A180" s="3" t="s">
        <v>182</v>
      </c>
      <c r="B180" s="4">
        <v>3.25829805480221E-8</v>
      </c>
      <c r="C180" s="5">
        <v>-0.53241718846463704</v>
      </c>
      <c r="D180" s="5">
        <v>0.115</v>
      </c>
      <c r="E180" s="5">
        <v>0.30499999999999999</v>
      </c>
      <c r="F180" s="5">
        <v>6.1503634082446502E-4</v>
      </c>
      <c r="G180" s="5" t="str">
        <f t="shared" si="2"/>
        <v>down</v>
      </c>
    </row>
    <row r="181" spans="1:7" x14ac:dyDescent="0.3">
      <c r="A181" s="3" t="s">
        <v>183</v>
      </c>
      <c r="B181" s="4">
        <v>3.44024096269417E-8</v>
      </c>
      <c r="C181" s="5">
        <v>-0.42926172939440499</v>
      </c>
      <c r="D181" s="5">
        <v>0.23100000000000001</v>
      </c>
      <c r="E181" s="5">
        <v>0.442</v>
      </c>
      <c r="F181" s="5">
        <v>6.4937988411815104E-4</v>
      </c>
      <c r="G181" s="5" t="str">
        <f t="shared" si="2"/>
        <v>down</v>
      </c>
    </row>
    <row r="182" spans="1:7" x14ac:dyDescent="0.3">
      <c r="A182" s="3" t="s">
        <v>184</v>
      </c>
      <c r="B182" s="4">
        <v>3.6538516336004701E-8</v>
      </c>
      <c r="C182" s="5">
        <v>-0.53456045369053895</v>
      </c>
      <c r="D182" s="5">
        <v>0.192</v>
      </c>
      <c r="E182" s="5">
        <v>0.38800000000000001</v>
      </c>
      <c r="F182" s="5">
        <v>6.8970103435842401E-4</v>
      </c>
      <c r="G182" s="5" t="str">
        <f t="shared" si="2"/>
        <v>down</v>
      </c>
    </row>
    <row r="183" spans="1:7" x14ac:dyDescent="0.3">
      <c r="A183" s="3" t="s">
        <v>185</v>
      </c>
      <c r="B183" s="4">
        <v>3.9285480053374701E-8</v>
      </c>
      <c r="C183" s="5">
        <v>-0.58805894631581401</v>
      </c>
      <c r="D183" s="5">
        <v>0.32200000000000001</v>
      </c>
      <c r="E183" s="5">
        <v>0.51</v>
      </c>
      <c r="F183" s="5">
        <v>7.4155272148750204E-4</v>
      </c>
      <c r="G183" s="5" t="str">
        <f t="shared" si="2"/>
        <v>down</v>
      </c>
    </row>
    <row r="184" spans="1:7" x14ac:dyDescent="0.3">
      <c r="A184" s="3" t="s">
        <v>186</v>
      </c>
      <c r="B184" s="4">
        <v>4.5161990019041798E-8</v>
      </c>
      <c r="C184" s="5">
        <v>-0.462517829582138</v>
      </c>
      <c r="D184" s="5">
        <v>0.216</v>
      </c>
      <c r="E184" s="5">
        <v>0.41199999999999998</v>
      </c>
      <c r="F184" s="5">
        <v>8.5247772359943203E-4</v>
      </c>
      <c r="G184" s="5" t="str">
        <f t="shared" si="2"/>
        <v>down</v>
      </c>
    </row>
    <row r="185" spans="1:7" x14ac:dyDescent="0.3">
      <c r="A185" s="3" t="s">
        <v>187</v>
      </c>
      <c r="B185" s="4">
        <v>5.00532063635392E-8</v>
      </c>
      <c r="C185" s="5">
        <v>0.42687211562017302</v>
      </c>
      <c r="D185" s="5">
        <v>0.35599999999999998</v>
      </c>
      <c r="E185" s="5">
        <v>0.17699999999999999</v>
      </c>
      <c r="F185" s="5">
        <v>9.4480432331816504E-4</v>
      </c>
      <c r="G185" s="5" t="str">
        <f t="shared" si="2"/>
        <v>up</v>
      </c>
    </row>
    <row r="186" spans="1:7" x14ac:dyDescent="0.3">
      <c r="A186" s="3" t="s">
        <v>188</v>
      </c>
      <c r="B186" s="4">
        <v>5.1348524036118199E-8</v>
      </c>
      <c r="C186" s="5">
        <v>-0.43300656432875401</v>
      </c>
      <c r="D186" s="5">
        <v>0.12</v>
      </c>
      <c r="E186" s="5">
        <v>0.32</v>
      </c>
      <c r="F186" s="5">
        <v>9.6925473970576703E-4</v>
      </c>
      <c r="G186" s="5" t="str">
        <f t="shared" si="2"/>
        <v>down</v>
      </c>
    </row>
    <row r="187" spans="1:7" x14ac:dyDescent="0.3">
      <c r="A187" s="3" t="s">
        <v>189</v>
      </c>
      <c r="B187" s="4">
        <v>5.1546856896299499E-8</v>
      </c>
      <c r="C187" s="5">
        <v>-0.39527089512466301</v>
      </c>
      <c r="D187" s="5">
        <v>8.6999999999999994E-2</v>
      </c>
      <c r="E187" s="5">
        <v>0.27</v>
      </c>
      <c r="F187" s="5">
        <v>9.7299847077454997E-4</v>
      </c>
      <c r="G187" s="5" t="str">
        <f t="shared" si="2"/>
        <v>down</v>
      </c>
    </row>
    <row r="188" spans="1:7" x14ac:dyDescent="0.3">
      <c r="A188" s="3" t="s">
        <v>190</v>
      </c>
      <c r="B188" s="4">
        <v>6.0281479751289795E-8</v>
      </c>
      <c r="C188" s="5">
        <v>0.35626517288686899</v>
      </c>
      <c r="D188" s="5">
        <v>0.36099999999999999</v>
      </c>
      <c r="E188" s="5">
        <v>0.17599999999999999</v>
      </c>
      <c r="F188" s="5">
        <v>1.1378732117853501E-3</v>
      </c>
      <c r="G188" s="5" t="str">
        <f t="shared" si="2"/>
        <v>up</v>
      </c>
    </row>
    <row r="189" spans="1:7" x14ac:dyDescent="0.3">
      <c r="A189" s="3" t="s">
        <v>191</v>
      </c>
      <c r="B189" s="4">
        <v>6.7594657512997104E-8</v>
      </c>
      <c r="C189" s="5">
        <v>0.42329515804595103</v>
      </c>
      <c r="D189" s="5">
        <v>0.63900000000000001</v>
      </c>
      <c r="E189" s="5">
        <v>0.45300000000000001</v>
      </c>
      <c r="F189" s="5">
        <v>1.2759167552153299E-3</v>
      </c>
      <c r="G189" s="5" t="str">
        <f t="shared" si="2"/>
        <v>up</v>
      </c>
    </row>
    <row r="190" spans="1:7" x14ac:dyDescent="0.3">
      <c r="A190" s="3" t="s">
        <v>192</v>
      </c>
      <c r="B190" s="4">
        <v>7.4900406124424196E-8</v>
      </c>
      <c r="C190" s="5">
        <v>0.37088477600602299</v>
      </c>
      <c r="D190" s="5">
        <v>0.28399999999999997</v>
      </c>
      <c r="E190" s="5">
        <v>0.12</v>
      </c>
      <c r="F190" s="5">
        <v>1.41382006600463E-3</v>
      </c>
      <c r="G190" s="5" t="str">
        <f t="shared" si="2"/>
        <v>up</v>
      </c>
    </row>
    <row r="191" spans="1:7" x14ac:dyDescent="0.3">
      <c r="A191" s="3" t="s">
        <v>193</v>
      </c>
      <c r="B191" s="4">
        <v>8.4029308423390805E-8</v>
      </c>
      <c r="C191" s="5">
        <v>-0.314619472483956</v>
      </c>
      <c r="D191" s="5">
        <v>0.81699999999999995</v>
      </c>
      <c r="E191" s="5">
        <v>0.88</v>
      </c>
      <c r="F191" s="5">
        <v>1.58613722579992E-3</v>
      </c>
      <c r="G191" s="5" t="str">
        <f t="shared" si="2"/>
        <v>down</v>
      </c>
    </row>
    <row r="192" spans="1:7" x14ac:dyDescent="0.3">
      <c r="A192" s="3" t="s">
        <v>194</v>
      </c>
      <c r="B192" s="4">
        <v>8.7446940283762704E-8</v>
      </c>
      <c r="C192" s="5">
        <v>0.338738040203513</v>
      </c>
      <c r="D192" s="5">
        <v>0.77400000000000002</v>
      </c>
      <c r="E192" s="5">
        <v>0.64</v>
      </c>
      <c r="F192" s="5">
        <v>1.65064844479631E-3</v>
      </c>
      <c r="G192" s="5" t="str">
        <f t="shared" si="2"/>
        <v>up</v>
      </c>
    </row>
    <row r="193" spans="1:7" x14ac:dyDescent="0.3">
      <c r="A193" s="3" t="s">
        <v>195</v>
      </c>
      <c r="B193" s="4">
        <v>9.2971378812025897E-8</v>
      </c>
      <c r="C193" s="5">
        <v>0.52572638297352003</v>
      </c>
      <c r="D193" s="5">
        <v>0.45200000000000001</v>
      </c>
      <c r="E193" s="5">
        <v>0.26100000000000001</v>
      </c>
      <c r="F193" s="5">
        <v>1.7549277464558E-3</v>
      </c>
      <c r="G193" s="5" t="str">
        <f t="shared" si="2"/>
        <v>up</v>
      </c>
    </row>
    <row r="194" spans="1:7" x14ac:dyDescent="0.3">
      <c r="A194" s="3" t="s">
        <v>196</v>
      </c>
      <c r="B194" s="4">
        <v>9.4098315159112695E-8</v>
      </c>
      <c r="C194" s="5">
        <v>-0.44902901608080398</v>
      </c>
      <c r="D194" s="5">
        <v>0.40899999999999997</v>
      </c>
      <c r="E194" s="5">
        <v>0.59099999999999997</v>
      </c>
      <c r="F194" s="5">
        <v>1.7761997969434099E-3</v>
      </c>
      <c r="G194" s="5" t="str">
        <f t="shared" si="2"/>
        <v>down</v>
      </c>
    </row>
    <row r="195" spans="1:7" x14ac:dyDescent="0.3">
      <c r="A195" s="3" t="s">
        <v>197</v>
      </c>
      <c r="B195" s="4">
        <v>9.8083965372150396E-8</v>
      </c>
      <c r="C195" s="5">
        <v>0.34416461895758499</v>
      </c>
      <c r="D195" s="5">
        <v>0.27400000000000002</v>
      </c>
      <c r="E195" s="5">
        <v>0.115</v>
      </c>
      <c r="F195" s="5">
        <v>1.85143293036471E-3</v>
      </c>
      <c r="G195" s="5" t="str">
        <f t="shared" si="2"/>
        <v>up</v>
      </c>
    </row>
    <row r="196" spans="1:7" x14ac:dyDescent="0.3">
      <c r="A196" s="3" t="s">
        <v>198</v>
      </c>
      <c r="B196" s="4">
        <v>1.05479483870022E-7</v>
      </c>
      <c r="C196" s="5">
        <v>-0.48007936734357098</v>
      </c>
      <c r="D196" s="5">
        <v>0.51</v>
      </c>
      <c r="E196" s="5">
        <v>0.66</v>
      </c>
      <c r="F196" s="5">
        <v>1.9910307375305301E-3</v>
      </c>
      <c r="G196" s="5" t="str">
        <f t="shared" si="2"/>
        <v>down</v>
      </c>
    </row>
    <row r="197" spans="1:7" x14ac:dyDescent="0.3">
      <c r="A197" s="3" t="s">
        <v>199</v>
      </c>
      <c r="B197" s="4">
        <v>1.0562967883948E-7</v>
      </c>
      <c r="C197" s="5">
        <v>0.37805227281839598</v>
      </c>
      <c r="D197" s="5">
        <v>0.51400000000000001</v>
      </c>
      <c r="E197" s="5">
        <v>0.307</v>
      </c>
      <c r="F197" s="5">
        <v>1.99386581777403E-3</v>
      </c>
      <c r="G197" s="5" t="str">
        <f t="shared" si="2"/>
        <v>up</v>
      </c>
    </row>
    <row r="198" spans="1:7" x14ac:dyDescent="0.3">
      <c r="A198" s="3" t="s">
        <v>200</v>
      </c>
      <c r="B198" s="4">
        <v>1.06552729194197E-7</v>
      </c>
      <c r="C198" s="5">
        <v>0.42170715263967501</v>
      </c>
      <c r="D198" s="5">
        <v>0.54300000000000004</v>
      </c>
      <c r="E198" s="5">
        <v>0.35499999999999998</v>
      </c>
      <c r="F198" s="5">
        <v>2.0112893162696601E-3</v>
      </c>
      <c r="G198" s="5" t="str">
        <f t="shared" ref="G198:G243" si="3">IF(C198&gt;0, "up", "down")</f>
        <v>up</v>
      </c>
    </row>
    <row r="199" spans="1:7" x14ac:dyDescent="0.3">
      <c r="A199" s="3" t="s">
        <v>201</v>
      </c>
      <c r="B199" s="4">
        <v>1.10208306660701E-7</v>
      </c>
      <c r="C199" s="5">
        <v>-0.57297248397828604</v>
      </c>
      <c r="D199" s="5">
        <v>0.154</v>
      </c>
      <c r="E199" s="5">
        <v>0.33800000000000002</v>
      </c>
      <c r="F199" s="5">
        <v>2.0802919965273899E-3</v>
      </c>
      <c r="G199" s="5" t="str">
        <f t="shared" si="3"/>
        <v>down</v>
      </c>
    </row>
    <row r="200" spans="1:7" x14ac:dyDescent="0.3">
      <c r="A200" s="3" t="s">
        <v>202</v>
      </c>
      <c r="B200" s="4">
        <v>1.1053990047075801E-7</v>
      </c>
      <c r="C200" s="5">
        <v>0.32466576914050999</v>
      </c>
      <c r="D200" s="5">
        <v>0.88500000000000001</v>
      </c>
      <c r="E200" s="5">
        <v>0.72599999999999998</v>
      </c>
      <c r="F200" s="5">
        <v>2.08655116128602E-3</v>
      </c>
      <c r="G200" s="5" t="str">
        <f t="shared" si="3"/>
        <v>up</v>
      </c>
    </row>
    <row r="201" spans="1:7" x14ac:dyDescent="0.3">
      <c r="A201" s="3" t="s">
        <v>203</v>
      </c>
      <c r="B201" s="4">
        <v>1.53924638063847E-7</v>
      </c>
      <c r="C201" s="5">
        <v>0.383240719476165</v>
      </c>
      <c r="D201" s="5">
        <v>0.65400000000000003</v>
      </c>
      <c r="E201" s="5">
        <v>0.47299999999999998</v>
      </c>
      <c r="F201" s="5">
        <v>2.9054814680931902E-3</v>
      </c>
      <c r="G201" s="5" t="str">
        <f t="shared" si="3"/>
        <v>up</v>
      </c>
    </row>
    <row r="202" spans="1:7" x14ac:dyDescent="0.3">
      <c r="A202" s="3" t="s">
        <v>204</v>
      </c>
      <c r="B202" s="4">
        <v>1.6301162981815101E-7</v>
      </c>
      <c r="C202" s="5">
        <v>0.34603139624374002</v>
      </c>
      <c r="D202" s="5">
        <v>0.35599999999999998</v>
      </c>
      <c r="E202" s="5">
        <v>0.17899999999999999</v>
      </c>
      <c r="F202" s="5">
        <v>3.07700752444742E-3</v>
      </c>
      <c r="G202" s="5" t="str">
        <f t="shared" si="3"/>
        <v>up</v>
      </c>
    </row>
    <row r="203" spans="1:7" x14ac:dyDescent="0.3">
      <c r="A203" s="3" t="s">
        <v>205</v>
      </c>
      <c r="B203" s="4">
        <v>1.81415569768065E-7</v>
      </c>
      <c r="C203" s="5">
        <v>0.389145273995746</v>
      </c>
      <c r="D203" s="5">
        <v>0.65400000000000003</v>
      </c>
      <c r="E203" s="5">
        <v>0.48799999999999999</v>
      </c>
      <c r="F203" s="5">
        <v>3.4244002949419998E-3</v>
      </c>
      <c r="G203" s="5" t="str">
        <f t="shared" si="3"/>
        <v>up</v>
      </c>
    </row>
    <row r="204" spans="1:7" x14ac:dyDescent="0.3">
      <c r="A204" s="3" t="s">
        <v>206</v>
      </c>
      <c r="B204" s="4">
        <v>1.88853988257981E-7</v>
      </c>
      <c r="C204" s="5">
        <v>0.34811022615312098</v>
      </c>
      <c r="D204" s="5">
        <v>0.42299999999999999</v>
      </c>
      <c r="E204" s="5">
        <v>0.22600000000000001</v>
      </c>
      <c r="F204" s="5">
        <v>3.5648078823576602E-3</v>
      </c>
      <c r="G204" s="5" t="str">
        <f t="shared" si="3"/>
        <v>up</v>
      </c>
    </row>
    <row r="205" spans="1:7" x14ac:dyDescent="0.3">
      <c r="A205" s="3" t="s">
        <v>207</v>
      </c>
      <c r="B205" s="4">
        <v>1.9718973494021901E-7</v>
      </c>
      <c r="C205" s="5">
        <v>-0.41771003233287501</v>
      </c>
      <c r="D205" s="5">
        <v>0.84099999999999997</v>
      </c>
      <c r="E205" s="5">
        <v>0.86699999999999999</v>
      </c>
      <c r="F205" s="5">
        <v>3.7221534367315699E-3</v>
      </c>
      <c r="G205" s="5" t="str">
        <f t="shared" si="3"/>
        <v>down</v>
      </c>
    </row>
    <row r="206" spans="1:7" x14ac:dyDescent="0.3">
      <c r="A206" s="3" t="s">
        <v>208</v>
      </c>
      <c r="B206" s="4">
        <v>2.21149651208439E-7</v>
      </c>
      <c r="C206" s="5">
        <v>-0.28673630552315899</v>
      </c>
      <c r="D206" s="5">
        <v>0.84599999999999997</v>
      </c>
      <c r="E206" s="5">
        <v>0.9</v>
      </c>
      <c r="F206" s="5">
        <v>4.1744208162104897E-3</v>
      </c>
      <c r="G206" s="5" t="str">
        <f t="shared" si="3"/>
        <v>down</v>
      </c>
    </row>
    <row r="207" spans="1:7" x14ac:dyDescent="0.3">
      <c r="A207" s="3" t="s">
        <v>209</v>
      </c>
      <c r="B207" s="4">
        <v>2.60947409930131E-7</v>
      </c>
      <c r="C207" s="5">
        <v>-0.315880237787034</v>
      </c>
      <c r="D207" s="5">
        <v>0.79800000000000004</v>
      </c>
      <c r="E207" s="5">
        <v>0.85399999999999998</v>
      </c>
      <c r="F207" s="5">
        <v>4.9256433098411496E-3</v>
      </c>
      <c r="G207" s="5" t="str">
        <f t="shared" si="3"/>
        <v>down</v>
      </c>
    </row>
    <row r="208" spans="1:7" x14ac:dyDescent="0.3">
      <c r="A208" s="3" t="s">
        <v>210</v>
      </c>
      <c r="B208" s="4">
        <v>2.6549489209340798E-7</v>
      </c>
      <c r="C208" s="5">
        <v>-0.60769064961677</v>
      </c>
      <c r="D208" s="5">
        <v>0.183</v>
      </c>
      <c r="E208" s="5">
        <v>0.35499999999999998</v>
      </c>
      <c r="F208" s="5">
        <v>5.0114815831551604E-3</v>
      </c>
      <c r="G208" s="5" t="str">
        <f t="shared" si="3"/>
        <v>down</v>
      </c>
    </row>
    <row r="209" spans="1:7" x14ac:dyDescent="0.3">
      <c r="A209" s="3" t="s">
        <v>211</v>
      </c>
      <c r="B209" s="4">
        <v>3.1793586912102899E-7</v>
      </c>
      <c r="C209" s="5">
        <v>-0.52423279031577397</v>
      </c>
      <c r="D209" s="5">
        <v>0.37</v>
      </c>
      <c r="E209" s="5">
        <v>0.54</v>
      </c>
      <c r="F209" s="5">
        <v>6.0013574655285399E-3</v>
      </c>
      <c r="G209" s="5" t="str">
        <f t="shared" si="3"/>
        <v>down</v>
      </c>
    </row>
    <row r="210" spans="1:7" x14ac:dyDescent="0.3">
      <c r="A210" s="3" t="s">
        <v>212</v>
      </c>
      <c r="B210" s="4">
        <v>3.70090463554247E-7</v>
      </c>
      <c r="C210" s="5">
        <v>-0.48022538753907701</v>
      </c>
      <c r="D210" s="5">
        <v>0.30299999999999999</v>
      </c>
      <c r="E210" s="5">
        <v>0.48599999999999999</v>
      </c>
      <c r="F210" s="5">
        <v>6.9858275900499603E-3</v>
      </c>
      <c r="G210" s="5" t="str">
        <f t="shared" si="3"/>
        <v>down</v>
      </c>
    </row>
    <row r="211" spans="1:7" x14ac:dyDescent="0.3">
      <c r="A211" s="3" t="s">
        <v>213</v>
      </c>
      <c r="B211" s="4">
        <v>3.7466752785920802E-7</v>
      </c>
      <c r="C211" s="5">
        <v>-0.46536088764003702</v>
      </c>
      <c r="D211" s="5">
        <v>0.16800000000000001</v>
      </c>
      <c r="E211" s="5">
        <v>0.34799999999999998</v>
      </c>
      <c r="F211" s="5">
        <v>7.0722242558704197E-3</v>
      </c>
      <c r="G211" s="5" t="str">
        <f t="shared" si="3"/>
        <v>down</v>
      </c>
    </row>
    <row r="212" spans="1:7" x14ac:dyDescent="0.3">
      <c r="A212" s="3" t="s">
        <v>214</v>
      </c>
      <c r="B212" s="4">
        <v>4.1624486287024502E-7</v>
      </c>
      <c r="C212" s="5">
        <v>0.39315203717752201</v>
      </c>
      <c r="D212" s="5">
        <v>0.36099999999999999</v>
      </c>
      <c r="E212" s="5">
        <v>0.192</v>
      </c>
      <c r="F212" s="5">
        <v>7.8570380315387406E-3</v>
      </c>
      <c r="G212" s="5" t="str">
        <f t="shared" si="3"/>
        <v>up</v>
      </c>
    </row>
    <row r="213" spans="1:7" x14ac:dyDescent="0.3">
      <c r="A213" s="3" t="s">
        <v>215</v>
      </c>
      <c r="B213" s="4">
        <v>4.2601618314080501E-7</v>
      </c>
      <c r="C213" s="5">
        <v>0.33171604565938201</v>
      </c>
      <c r="D213" s="5">
        <v>0.63900000000000001</v>
      </c>
      <c r="E213" s="5">
        <v>0.44900000000000001</v>
      </c>
      <c r="F213" s="5">
        <v>8.0414814729658293E-3</v>
      </c>
      <c r="G213" s="5" t="str">
        <f t="shared" si="3"/>
        <v>up</v>
      </c>
    </row>
    <row r="214" spans="1:7" x14ac:dyDescent="0.3">
      <c r="A214" s="3" t="s">
        <v>216</v>
      </c>
      <c r="B214" s="4">
        <v>4.5554938319236098E-7</v>
      </c>
      <c r="C214" s="5">
        <v>-0.47585328872363802</v>
      </c>
      <c r="D214" s="5">
        <v>0.159</v>
      </c>
      <c r="E214" s="5">
        <v>0.33100000000000002</v>
      </c>
      <c r="F214" s="5">
        <v>8.5989501571390008E-3</v>
      </c>
      <c r="G214" s="5" t="str">
        <f t="shared" si="3"/>
        <v>down</v>
      </c>
    </row>
    <row r="215" spans="1:7" x14ac:dyDescent="0.3">
      <c r="A215" s="3" t="s">
        <v>217</v>
      </c>
      <c r="B215" s="4">
        <v>5.0196280192838895E-7</v>
      </c>
      <c r="C215" s="5">
        <v>-0.39082467769211099</v>
      </c>
      <c r="D215" s="5">
        <v>0.59099999999999997</v>
      </c>
      <c r="E215" s="5">
        <v>0.71</v>
      </c>
      <c r="F215" s="5">
        <v>9.4750498492002597E-3</v>
      </c>
      <c r="G215" s="5" t="str">
        <f t="shared" si="3"/>
        <v>down</v>
      </c>
    </row>
    <row r="216" spans="1:7" x14ac:dyDescent="0.3">
      <c r="A216" s="3" t="s">
        <v>218</v>
      </c>
      <c r="B216" s="4">
        <v>5.5681378242776098E-7</v>
      </c>
      <c r="C216" s="5">
        <v>0.27543480017842598</v>
      </c>
      <c r="D216" s="5">
        <v>0.88</v>
      </c>
      <c r="E216" s="5">
        <v>0.76200000000000001</v>
      </c>
      <c r="F216" s="5">
        <v>1.0510416957106399E-2</v>
      </c>
      <c r="G216" s="5" t="str">
        <f t="shared" si="3"/>
        <v>up</v>
      </c>
    </row>
    <row r="217" spans="1:7" x14ac:dyDescent="0.3">
      <c r="A217" s="3" t="s">
        <v>219</v>
      </c>
      <c r="B217" s="4">
        <v>6.1135310128448195E-7</v>
      </c>
      <c r="C217" s="5">
        <v>0.42397755640483498</v>
      </c>
      <c r="D217" s="5">
        <v>0.69199999999999995</v>
      </c>
      <c r="E217" s="5">
        <v>0.54500000000000004</v>
      </c>
      <c r="F217" s="5">
        <v>1.15399011398459E-2</v>
      </c>
      <c r="G217" s="5" t="str">
        <f t="shared" si="3"/>
        <v>up</v>
      </c>
    </row>
    <row r="218" spans="1:7" x14ac:dyDescent="0.3">
      <c r="A218" s="3" t="s">
        <v>220</v>
      </c>
      <c r="B218" s="4">
        <v>6.1156946231328305E-7</v>
      </c>
      <c r="C218" s="5">
        <v>0.34752414744351101</v>
      </c>
      <c r="D218" s="5">
        <v>0.41299999999999998</v>
      </c>
      <c r="E218" s="5">
        <v>0.23100000000000001</v>
      </c>
      <c r="F218" s="5">
        <v>1.15439851706255E-2</v>
      </c>
      <c r="G218" s="5" t="str">
        <f t="shared" si="3"/>
        <v>up</v>
      </c>
    </row>
    <row r="219" spans="1:7" x14ac:dyDescent="0.3">
      <c r="A219" s="3" t="s">
        <v>221</v>
      </c>
      <c r="B219" s="4">
        <v>9.23607526673346E-7</v>
      </c>
      <c r="C219" s="5">
        <v>0.30428467047027602</v>
      </c>
      <c r="D219" s="5">
        <v>0.51400000000000001</v>
      </c>
      <c r="E219" s="5">
        <v>0.314</v>
      </c>
      <c r="F219" s="5">
        <v>1.7434015673486101E-2</v>
      </c>
      <c r="G219" s="5" t="str">
        <f t="shared" si="3"/>
        <v>up</v>
      </c>
    </row>
    <row r="220" spans="1:7" x14ac:dyDescent="0.3">
      <c r="A220" s="3" t="s">
        <v>222</v>
      </c>
      <c r="B220" s="4">
        <v>9.3169440756221002E-7</v>
      </c>
      <c r="C220" s="5">
        <v>0.38534205076845701</v>
      </c>
      <c r="D220" s="5">
        <v>0.34100000000000003</v>
      </c>
      <c r="E220" s="5">
        <v>0.17899999999999999</v>
      </c>
      <c r="F220" s="5">
        <v>1.7586663637144302E-2</v>
      </c>
      <c r="G220" s="5" t="str">
        <f t="shared" si="3"/>
        <v>up</v>
      </c>
    </row>
    <row r="221" spans="1:7" x14ac:dyDescent="0.3">
      <c r="A221" s="3" t="s">
        <v>223</v>
      </c>
      <c r="B221" s="4">
        <v>9.8820412870894399E-7</v>
      </c>
      <c r="C221" s="5">
        <v>-0.39048721355146898</v>
      </c>
      <c r="D221" s="5">
        <v>0.115</v>
      </c>
      <c r="E221" s="5">
        <v>0.28699999999999998</v>
      </c>
      <c r="F221" s="5">
        <v>1.8653341133509999E-2</v>
      </c>
      <c r="G221" s="5" t="str">
        <f t="shared" si="3"/>
        <v>down</v>
      </c>
    </row>
    <row r="222" spans="1:7" x14ac:dyDescent="0.3">
      <c r="A222" s="3" t="s">
        <v>224</v>
      </c>
      <c r="B222" s="4">
        <v>1.0041672390352801E-6</v>
      </c>
      <c r="C222" s="5">
        <v>-0.46202334829146002</v>
      </c>
      <c r="D222" s="5">
        <v>0.115</v>
      </c>
      <c r="E222" s="5">
        <v>0.27500000000000002</v>
      </c>
      <c r="F222" s="5">
        <v>1.895466080403E-2</v>
      </c>
      <c r="G222" s="5" t="str">
        <f t="shared" si="3"/>
        <v>down</v>
      </c>
    </row>
    <row r="223" spans="1:7" x14ac:dyDescent="0.3">
      <c r="A223" s="3" t="s">
        <v>225</v>
      </c>
      <c r="B223" s="4">
        <v>1.01364498620567E-6</v>
      </c>
      <c r="C223" s="5">
        <v>-0.49746707911190502</v>
      </c>
      <c r="D223" s="5">
        <v>0.26</v>
      </c>
      <c r="E223" s="5">
        <v>0.43099999999999999</v>
      </c>
      <c r="F223" s="5">
        <v>1.9133562759618201E-2</v>
      </c>
      <c r="G223" s="5" t="str">
        <f t="shared" si="3"/>
        <v>down</v>
      </c>
    </row>
    <row r="224" spans="1:7" x14ac:dyDescent="0.3">
      <c r="A224" s="3" t="s">
        <v>226</v>
      </c>
      <c r="B224" s="4">
        <v>1.03937267300179E-6</v>
      </c>
      <c r="C224" s="5">
        <v>-0.50426934651650202</v>
      </c>
      <c r="D224" s="5">
        <v>0.59599999999999997</v>
      </c>
      <c r="E224" s="5">
        <v>0.70399999999999996</v>
      </c>
      <c r="F224" s="5">
        <v>1.9619198575581798E-2</v>
      </c>
      <c r="G224" s="5" t="str">
        <f t="shared" si="3"/>
        <v>down</v>
      </c>
    </row>
    <row r="225" spans="1:7" x14ac:dyDescent="0.3">
      <c r="A225" s="3" t="s">
        <v>227</v>
      </c>
      <c r="B225" s="4">
        <v>1.0436747698695201E-6</v>
      </c>
      <c r="C225" s="5">
        <v>-0.42798647486802799</v>
      </c>
      <c r="D225" s="5">
        <v>0.48599999999999999</v>
      </c>
      <c r="E225" s="5">
        <v>0.61699999999999999</v>
      </c>
      <c r="F225" s="5">
        <v>1.9700404956056999E-2</v>
      </c>
      <c r="G225" s="5" t="str">
        <f t="shared" si="3"/>
        <v>down</v>
      </c>
    </row>
    <row r="226" spans="1:7" x14ac:dyDescent="0.3">
      <c r="A226" s="3" t="s">
        <v>228</v>
      </c>
      <c r="B226" s="4">
        <v>1.0796574715255901E-6</v>
      </c>
      <c r="C226" s="5">
        <v>0.32864958525935201</v>
      </c>
      <c r="D226" s="5">
        <v>0.433</v>
      </c>
      <c r="E226" s="5">
        <v>0.26100000000000001</v>
      </c>
      <c r="F226" s="5">
        <v>2.0379614432516999E-2</v>
      </c>
      <c r="G226" s="5" t="str">
        <f t="shared" si="3"/>
        <v>up</v>
      </c>
    </row>
    <row r="227" spans="1:7" x14ac:dyDescent="0.3">
      <c r="A227" s="3" t="s">
        <v>229</v>
      </c>
      <c r="B227" s="4">
        <v>1.1919428414990401E-6</v>
      </c>
      <c r="C227" s="5">
        <v>0.416734021835382</v>
      </c>
      <c r="D227" s="5">
        <v>0.55300000000000005</v>
      </c>
      <c r="E227" s="5">
        <v>0.38400000000000001</v>
      </c>
      <c r="F227" s="5">
        <v>2.2499113076135901E-2</v>
      </c>
      <c r="G227" s="5" t="str">
        <f t="shared" si="3"/>
        <v>up</v>
      </c>
    </row>
    <row r="228" spans="1:7" x14ac:dyDescent="0.3">
      <c r="A228" s="3" t="s">
        <v>230</v>
      </c>
      <c r="B228" s="4">
        <v>1.19559687278624E-6</v>
      </c>
      <c r="C228" s="5">
        <v>0.30749150571077</v>
      </c>
      <c r="D228" s="5">
        <v>0.255</v>
      </c>
      <c r="E228" s="5">
        <v>0.113</v>
      </c>
      <c r="F228" s="5">
        <v>2.2568086570712999E-2</v>
      </c>
      <c r="G228" s="5" t="str">
        <f t="shared" si="3"/>
        <v>up</v>
      </c>
    </row>
    <row r="229" spans="1:7" x14ac:dyDescent="0.3">
      <c r="A229" s="3" t="s">
        <v>231</v>
      </c>
      <c r="B229" s="4">
        <v>1.22094219892079E-6</v>
      </c>
      <c r="C229" s="5">
        <v>-0.27130834810702298</v>
      </c>
      <c r="D229" s="5">
        <v>0.89400000000000002</v>
      </c>
      <c r="E229" s="5">
        <v>0.90200000000000002</v>
      </c>
      <c r="F229" s="5">
        <v>2.3046504946828798E-2</v>
      </c>
      <c r="G229" s="5" t="str">
        <f t="shared" si="3"/>
        <v>down</v>
      </c>
    </row>
    <row r="230" spans="1:7" x14ac:dyDescent="0.3">
      <c r="A230" s="3" t="s">
        <v>232</v>
      </c>
      <c r="B230" s="4">
        <v>1.28283668882832E-6</v>
      </c>
      <c r="C230" s="5">
        <v>-0.49833510211320298</v>
      </c>
      <c r="D230" s="5">
        <v>0.45700000000000002</v>
      </c>
      <c r="E230" s="5">
        <v>0.59499999999999997</v>
      </c>
      <c r="F230" s="5">
        <v>2.4214825338323399E-2</v>
      </c>
      <c r="G230" s="5" t="str">
        <f t="shared" si="3"/>
        <v>down</v>
      </c>
    </row>
    <row r="231" spans="1:7" x14ac:dyDescent="0.3">
      <c r="A231" s="3" t="s">
        <v>233</v>
      </c>
      <c r="B231" s="4">
        <v>1.2926480659683701E-6</v>
      </c>
      <c r="C231" s="5">
        <v>-0.50555243785691395</v>
      </c>
      <c r="D231" s="5">
        <v>0.29299999999999998</v>
      </c>
      <c r="E231" s="5">
        <v>0.45800000000000002</v>
      </c>
      <c r="F231" s="5">
        <v>2.4400024893219002E-2</v>
      </c>
      <c r="G231" s="5" t="str">
        <f t="shared" si="3"/>
        <v>down</v>
      </c>
    </row>
    <row r="232" spans="1:7" x14ac:dyDescent="0.3">
      <c r="A232" s="3" t="s">
        <v>234</v>
      </c>
      <c r="B232" s="4">
        <v>1.39167990586795E-6</v>
      </c>
      <c r="C232" s="5">
        <v>0.32123908598631601</v>
      </c>
      <c r="D232" s="5">
        <v>0.65400000000000003</v>
      </c>
      <c r="E232" s="5">
        <v>0.47899999999999998</v>
      </c>
      <c r="F232" s="5">
        <v>2.6269349903163399E-2</v>
      </c>
      <c r="G232" s="5" t="str">
        <f t="shared" si="3"/>
        <v>up</v>
      </c>
    </row>
    <row r="233" spans="1:7" x14ac:dyDescent="0.3">
      <c r="A233" s="3" t="s">
        <v>235</v>
      </c>
      <c r="B233" s="4">
        <v>1.40818156391626E-6</v>
      </c>
      <c r="C233" s="5">
        <v>0.40044540750977498</v>
      </c>
      <c r="D233" s="5">
        <v>0.51400000000000001</v>
      </c>
      <c r="E233" s="5">
        <v>0.34</v>
      </c>
      <c r="F233" s="5">
        <v>2.6580835200483301E-2</v>
      </c>
      <c r="G233" s="5" t="str">
        <f t="shared" si="3"/>
        <v>up</v>
      </c>
    </row>
    <row r="234" spans="1:7" x14ac:dyDescent="0.3">
      <c r="A234" s="3" t="s">
        <v>236</v>
      </c>
      <c r="B234" s="4">
        <v>1.4691128928050199E-6</v>
      </c>
      <c r="C234" s="5">
        <v>-0.74368236485753303</v>
      </c>
      <c r="D234" s="5">
        <v>0.13500000000000001</v>
      </c>
      <c r="E234" s="5">
        <v>0.29899999999999999</v>
      </c>
      <c r="F234" s="5">
        <v>2.7730974964587599E-2</v>
      </c>
      <c r="G234" s="5" t="str">
        <f t="shared" si="3"/>
        <v>down</v>
      </c>
    </row>
    <row r="235" spans="1:7" x14ac:dyDescent="0.3">
      <c r="A235" s="3" t="s">
        <v>237</v>
      </c>
      <c r="B235" s="4">
        <v>1.5196331227601899E-6</v>
      </c>
      <c r="C235" s="5">
        <v>0.35533720583186601</v>
      </c>
      <c r="D235" s="5">
        <v>0.70699999999999996</v>
      </c>
      <c r="E235" s="5">
        <v>0.52700000000000002</v>
      </c>
      <c r="F235" s="5">
        <v>2.8684594825221399E-2</v>
      </c>
      <c r="G235" s="5" t="str">
        <f t="shared" si="3"/>
        <v>up</v>
      </c>
    </row>
    <row r="236" spans="1:7" x14ac:dyDescent="0.3">
      <c r="A236" s="3" t="s">
        <v>238</v>
      </c>
      <c r="B236" s="4">
        <v>1.5280929220677201E-6</v>
      </c>
      <c r="C236" s="5">
        <v>0.37237110049257099</v>
      </c>
      <c r="D236" s="5">
        <v>0.29299999999999998</v>
      </c>
      <c r="E236" s="5">
        <v>0.14799999999999999</v>
      </c>
      <c r="F236" s="5">
        <v>2.8844281996950299E-2</v>
      </c>
      <c r="G236" s="5" t="str">
        <f t="shared" si="3"/>
        <v>up</v>
      </c>
    </row>
    <row r="237" spans="1:7" x14ac:dyDescent="0.3">
      <c r="A237" s="3" t="s">
        <v>239</v>
      </c>
      <c r="B237" s="4">
        <v>1.6729278894559701E-6</v>
      </c>
      <c r="C237" s="5">
        <v>-0.36304776389153198</v>
      </c>
      <c r="D237" s="5">
        <v>0.56200000000000006</v>
      </c>
      <c r="E237" s="5">
        <v>0.68899999999999995</v>
      </c>
      <c r="F237" s="5">
        <v>3.1578186841370801E-2</v>
      </c>
      <c r="G237" s="5" t="str">
        <f t="shared" si="3"/>
        <v>down</v>
      </c>
    </row>
    <row r="238" spans="1:7" x14ac:dyDescent="0.3">
      <c r="A238" s="3" t="s">
        <v>240</v>
      </c>
      <c r="B238" s="4">
        <v>1.80569905502522E-6</v>
      </c>
      <c r="C238" s="5">
        <v>0.30315376612747003</v>
      </c>
      <c r="D238" s="5">
        <v>0.86499999999999999</v>
      </c>
      <c r="E238" s="5">
        <v>0.71499999999999997</v>
      </c>
      <c r="F238" s="5">
        <v>3.40843753626561E-2</v>
      </c>
      <c r="G238" s="5" t="str">
        <f t="shared" si="3"/>
        <v>up</v>
      </c>
    </row>
    <row r="239" spans="1:7" x14ac:dyDescent="0.3">
      <c r="A239" s="3" t="s">
        <v>241</v>
      </c>
      <c r="B239" s="4">
        <v>1.8650980873713E-6</v>
      </c>
      <c r="C239" s="5">
        <v>0.36831662638276402</v>
      </c>
      <c r="D239" s="5">
        <v>0.505</v>
      </c>
      <c r="E239" s="5">
        <v>0.34200000000000003</v>
      </c>
      <c r="F239" s="5">
        <v>3.5205591497220599E-2</v>
      </c>
      <c r="G239" s="5" t="str">
        <f t="shared" si="3"/>
        <v>up</v>
      </c>
    </row>
    <row r="240" spans="1:7" x14ac:dyDescent="0.3">
      <c r="A240" s="3" t="s">
        <v>242</v>
      </c>
      <c r="B240" s="4">
        <v>1.8803179710245799E-6</v>
      </c>
      <c r="C240" s="5">
        <v>0.38733040737712698</v>
      </c>
      <c r="D240" s="5">
        <v>0.48099999999999998</v>
      </c>
      <c r="E240" s="5">
        <v>0.312</v>
      </c>
      <c r="F240" s="5">
        <v>3.5492882021059997E-2</v>
      </c>
      <c r="G240" s="5" t="str">
        <f t="shared" si="3"/>
        <v>up</v>
      </c>
    </row>
    <row r="241" spans="1:7" x14ac:dyDescent="0.3">
      <c r="A241" s="3" t="s">
        <v>243</v>
      </c>
      <c r="B241" s="4">
        <v>1.9998753098692102E-6</v>
      </c>
      <c r="C241" s="5">
        <v>-0.38010934926918499</v>
      </c>
      <c r="D241" s="5">
        <v>0.13500000000000001</v>
      </c>
      <c r="E241" s="5">
        <v>0.30299999999999999</v>
      </c>
      <c r="F241" s="5">
        <v>3.7749646349091302E-2</v>
      </c>
      <c r="G241" s="5" t="str">
        <f t="shared" si="3"/>
        <v>down</v>
      </c>
    </row>
    <row r="242" spans="1:7" x14ac:dyDescent="0.3">
      <c r="A242" s="3" t="s">
        <v>244</v>
      </c>
      <c r="B242" s="4">
        <v>2.07640236229054E-6</v>
      </c>
      <c r="C242" s="5">
        <v>0.33547613100766299</v>
      </c>
      <c r="D242" s="5">
        <v>0.67800000000000005</v>
      </c>
      <c r="E242" s="5">
        <v>0.54700000000000004</v>
      </c>
      <c r="F242" s="5">
        <v>3.9194170990596203E-2</v>
      </c>
      <c r="G242" s="5" t="str">
        <f t="shared" si="3"/>
        <v>up</v>
      </c>
    </row>
    <row r="243" spans="1:7" x14ac:dyDescent="0.3">
      <c r="A243" s="3" t="s">
        <v>245</v>
      </c>
      <c r="B243" s="4">
        <v>2.2385238791099001E-6</v>
      </c>
      <c r="C243" s="5">
        <v>-0.43196554031774198</v>
      </c>
      <c r="D243" s="5">
        <v>0.10100000000000001</v>
      </c>
      <c r="E243" s="5">
        <v>0.255</v>
      </c>
      <c r="F243" s="5">
        <v>4.2254376742078499E-2</v>
      </c>
      <c r="G243" s="5" t="str">
        <f t="shared" si="3"/>
        <v>down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550B-78B7-4B28-8F53-240F13865B84}">
  <dimension ref="A1:G278"/>
  <sheetViews>
    <sheetView workbookViewId="0"/>
  </sheetViews>
  <sheetFormatPr defaultColWidth="11.5546875" defaultRowHeight="15" x14ac:dyDescent="0.3"/>
  <cols>
    <col min="1" max="16384" width="11.5546875" style="1"/>
  </cols>
  <sheetData>
    <row r="1" spans="1:7" ht="15.75" x14ac:dyDescent="0.3">
      <c r="A1" s="6" t="s">
        <v>417</v>
      </c>
    </row>
    <row r="4" spans="1:7" ht="32.1" customHeight="1" thickBot="1" x14ac:dyDescent="0.3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3">
      <c r="A5" s="3" t="s">
        <v>7</v>
      </c>
      <c r="B5" s="4">
        <v>8.8747240661534999E-54</v>
      </c>
      <c r="C5" s="5">
        <v>0.991588937546936</v>
      </c>
      <c r="D5" s="5">
        <v>0.94399999999999995</v>
      </c>
      <c r="E5" s="5">
        <v>0.80300000000000005</v>
      </c>
      <c r="F5" s="4">
        <v>1.7091831079005E-49</v>
      </c>
      <c r="G5" s="5" t="str">
        <f t="shared" ref="G5:G68" si="0">IF(C5&gt;0, "up", "down")</f>
        <v>up</v>
      </c>
    </row>
    <row r="6" spans="1:7" x14ac:dyDescent="0.3">
      <c r="A6" s="3" t="s">
        <v>10</v>
      </c>
      <c r="B6" s="4">
        <v>4.6153739523173401E-53</v>
      </c>
      <c r="C6" s="5">
        <v>1.18621299593179</v>
      </c>
      <c r="D6" s="5">
        <v>0.80100000000000005</v>
      </c>
      <c r="E6" s="5">
        <v>0.40200000000000002</v>
      </c>
      <c r="F6" s="4">
        <v>8.8887486947679706E-49</v>
      </c>
      <c r="G6" s="5" t="str">
        <f t="shared" si="0"/>
        <v>up</v>
      </c>
    </row>
    <row r="7" spans="1:7" x14ac:dyDescent="0.3">
      <c r="A7" s="3" t="s">
        <v>28</v>
      </c>
      <c r="B7" s="4">
        <v>9.22122440377286E-43</v>
      </c>
      <c r="C7" s="5">
        <v>-1.3132223387179001</v>
      </c>
      <c r="D7" s="5">
        <v>0.20499999999999999</v>
      </c>
      <c r="E7" s="5">
        <v>0.625</v>
      </c>
      <c r="F7" s="4">
        <v>1.77591560792261E-38</v>
      </c>
      <c r="G7" s="5" t="str">
        <f t="shared" si="0"/>
        <v>down</v>
      </c>
    </row>
    <row r="8" spans="1:7" x14ac:dyDescent="0.3">
      <c r="A8" s="3" t="s">
        <v>13</v>
      </c>
      <c r="B8" s="4">
        <v>2.1049066657236001E-42</v>
      </c>
      <c r="C8" s="5">
        <v>0.85747234869965205</v>
      </c>
      <c r="D8" s="5">
        <v>0.84599999999999997</v>
      </c>
      <c r="E8" s="5">
        <v>0.48399999999999999</v>
      </c>
      <c r="F8" s="4">
        <v>4.0538397475170898E-38</v>
      </c>
      <c r="G8" s="5" t="str">
        <f t="shared" si="0"/>
        <v>up</v>
      </c>
    </row>
    <row r="9" spans="1:7" x14ac:dyDescent="0.3">
      <c r="A9" s="3" t="s">
        <v>18</v>
      </c>
      <c r="B9" s="4">
        <v>1.44147667848042E-40</v>
      </c>
      <c r="C9" s="5">
        <v>-1.2116205689752599</v>
      </c>
      <c r="D9" s="5">
        <v>0.53700000000000003</v>
      </c>
      <c r="E9" s="5">
        <v>0.81499999999999995</v>
      </c>
      <c r="F9" s="4">
        <v>2.77613993508544E-36</v>
      </c>
      <c r="G9" s="5" t="str">
        <f t="shared" si="0"/>
        <v>down</v>
      </c>
    </row>
    <row r="10" spans="1:7" x14ac:dyDescent="0.3">
      <c r="A10" s="3" t="s">
        <v>17</v>
      </c>
      <c r="B10" s="4">
        <v>1.45131102455384E-40</v>
      </c>
      <c r="C10" s="5">
        <v>-1.3622984310061399</v>
      </c>
      <c r="D10" s="5">
        <v>0.22600000000000001</v>
      </c>
      <c r="E10" s="5">
        <v>0.63500000000000001</v>
      </c>
      <c r="F10" s="4">
        <v>2.7950799021882398E-36</v>
      </c>
      <c r="G10" s="5" t="str">
        <f t="shared" si="0"/>
        <v>down</v>
      </c>
    </row>
    <row r="11" spans="1:7" x14ac:dyDescent="0.3">
      <c r="A11" s="3" t="s">
        <v>12</v>
      </c>
      <c r="B11" s="4">
        <v>9.1977709407139394E-39</v>
      </c>
      <c r="C11" s="5">
        <v>0.97022086935506902</v>
      </c>
      <c r="D11" s="5">
        <v>0.64400000000000002</v>
      </c>
      <c r="E11" s="5">
        <v>0.25900000000000001</v>
      </c>
      <c r="F11" s="4">
        <v>1.7713987054721E-34</v>
      </c>
      <c r="G11" s="5" t="str">
        <f t="shared" si="0"/>
        <v>up</v>
      </c>
    </row>
    <row r="12" spans="1:7" x14ac:dyDescent="0.3">
      <c r="A12" s="3" t="s">
        <v>65</v>
      </c>
      <c r="B12" s="4">
        <v>3.3812273646253499E-38</v>
      </c>
      <c r="C12" s="5">
        <v>0.69862077045806303</v>
      </c>
      <c r="D12" s="5">
        <v>0.96099999999999997</v>
      </c>
      <c r="E12" s="5">
        <v>0.81299999999999994</v>
      </c>
      <c r="F12" s="4">
        <v>6.51190578153196E-34</v>
      </c>
      <c r="G12" s="5" t="str">
        <f t="shared" si="0"/>
        <v>up</v>
      </c>
    </row>
    <row r="13" spans="1:7" x14ac:dyDescent="0.3">
      <c r="A13" s="3" t="s">
        <v>11</v>
      </c>
      <c r="B13" s="4">
        <v>5.4026931977980901E-36</v>
      </c>
      <c r="C13" s="5">
        <v>0.79698573691705099</v>
      </c>
      <c r="D13" s="5">
        <v>0.89600000000000002</v>
      </c>
      <c r="E13" s="5">
        <v>0.72599999999999998</v>
      </c>
      <c r="F13" s="4">
        <v>1.04050468296393E-31</v>
      </c>
      <c r="G13" s="5" t="str">
        <f t="shared" si="0"/>
        <v>up</v>
      </c>
    </row>
    <row r="14" spans="1:7" x14ac:dyDescent="0.3">
      <c r="A14" s="3" t="s">
        <v>246</v>
      </c>
      <c r="B14" s="4">
        <v>1.2103156598775901E-35</v>
      </c>
      <c r="C14" s="5">
        <v>0.80869305852078699</v>
      </c>
      <c r="D14" s="5">
        <v>0.89300000000000002</v>
      </c>
      <c r="E14" s="5">
        <v>0.68200000000000005</v>
      </c>
      <c r="F14" s="4">
        <v>2.33094692935825E-31</v>
      </c>
      <c r="G14" s="5" t="str">
        <f t="shared" si="0"/>
        <v>up</v>
      </c>
    </row>
    <row r="15" spans="1:7" x14ac:dyDescent="0.3">
      <c r="A15" s="3" t="s">
        <v>31</v>
      </c>
      <c r="B15" s="4">
        <v>5.7887666694324999E-34</v>
      </c>
      <c r="C15" s="5">
        <v>0.86915941519127304</v>
      </c>
      <c r="D15" s="5">
        <v>0.76900000000000002</v>
      </c>
      <c r="E15" s="5">
        <v>0.46100000000000002</v>
      </c>
      <c r="F15" s="4">
        <v>1.11485857286601E-29</v>
      </c>
      <c r="G15" s="5" t="str">
        <f t="shared" si="0"/>
        <v>up</v>
      </c>
    </row>
    <row r="16" spans="1:7" x14ac:dyDescent="0.3">
      <c r="A16" s="3" t="s">
        <v>26</v>
      </c>
      <c r="B16" s="4">
        <v>3.3742020327177202E-33</v>
      </c>
      <c r="C16" s="5">
        <v>0.825421334850307</v>
      </c>
      <c r="D16" s="5">
        <v>0.73299999999999998</v>
      </c>
      <c r="E16" s="5">
        <v>0.375</v>
      </c>
      <c r="F16" s="4">
        <v>6.4983756948110601E-29</v>
      </c>
      <c r="G16" s="5" t="str">
        <f t="shared" si="0"/>
        <v>up</v>
      </c>
    </row>
    <row r="17" spans="1:7" x14ac:dyDescent="0.3">
      <c r="A17" s="3" t="s">
        <v>38</v>
      </c>
      <c r="B17" s="4">
        <v>3.3985609478171698E-33</v>
      </c>
      <c r="C17" s="5">
        <v>-0.88554823848124098</v>
      </c>
      <c r="D17" s="5">
        <v>0.45400000000000001</v>
      </c>
      <c r="E17" s="5">
        <v>0.746</v>
      </c>
      <c r="F17" s="4">
        <v>6.5452885294010801E-29</v>
      </c>
      <c r="G17" s="5" t="str">
        <f t="shared" si="0"/>
        <v>down</v>
      </c>
    </row>
    <row r="18" spans="1:7" x14ac:dyDescent="0.3">
      <c r="A18" s="3" t="s">
        <v>23</v>
      </c>
      <c r="B18" s="4">
        <v>8.0241512772823001E-32</v>
      </c>
      <c r="C18" s="5">
        <v>-1.0618614780532201</v>
      </c>
      <c r="D18" s="5">
        <v>0.217</v>
      </c>
      <c r="E18" s="5">
        <v>0.58299999999999996</v>
      </c>
      <c r="F18" s="4">
        <v>1.5453712944918001E-27</v>
      </c>
      <c r="G18" s="5" t="str">
        <f t="shared" si="0"/>
        <v>down</v>
      </c>
    </row>
    <row r="19" spans="1:7" x14ac:dyDescent="0.3">
      <c r="A19" s="3" t="s">
        <v>14</v>
      </c>
      <c r="B19" s="4">
        <v>5.1865114826979597E-31</v>
      </c>
      <c r="C19" s="5">
        <v>0.849243639188905</v>
      </c>
      <c r="D19" s="5">
        <v>0.61399999999999999</v>
      </c>
      <c r="E19" s="5">
        <v>0.28100000000000003</v>
      </c>
      <c r="F19" s="4">
        <v>9.9887024645279997E-27</v>
      </c>
      <c r="G19" s="5" t="str">
        <f t="shared" si="0"/>
        <v>up</v>
      </c>
    </row>
    <row r="20" spans="1:7" x14ac:dyDescent="0.3">
      <c r="A20" s="3" t="s">
        <v>33</v>
      </c>
      <c r="B20" s="4">
        <v>2.4490294704029001E-30</v>
      </c>
      <c r="C20" s="5">
        <v>-1.21476272667845</v>
      </c>
      <c r="D20" s="5">
        <v>5.8999999999999997E-2</v>
      </c>
      <c r="E20" s="5">
        <v>0.40200000000000002</v>
      </c>
      <c r="F20" s="4">
        <v>4.7165858570489398E-26</v>
      </c>
      <c r="G20" s="5" t="str">
        <f t="shared" si="0"/>
        <v>down</v>
      </c>
    </row>
    <row r="21" spans="1:7" x14ac:dyDescent="0.3">
      <c r="A21" s="3" t="s">
        <v>15</v>
      </c>
      <c r="B21" s="4">
        <v>6.8429373720003499E-30</v>
      </c>
      <c r="C21" s="5">
        <v>-0.67552438270866499</v>
      </c>
      <c r="D21" s="5">
        <v>0.71499999999999997</v>
      </c>
      <c r="E21" s="5">
        <v>0.84199999999999997</v>
      </c>
      <c r="F21" s="4">
        <v>1.3178813084735501E-25</v>
      </c>
      <c r="G21" s="5" t="str">
        <f t="shared" si="0"/>
        <v>down</v>
      </c>
    </row>
    <row r="22" spans="1:7" x14ac:dyDescent="0.3">
      <c r="A22" s="3" t="s">
        <v>24</v>
      </c>
      <c r="B22" s="4">
        <v>2.0228733195721701E-29</v>
      </c>
      <c r="C22" s="5">
        <v>0.87574135955842702</v>
      </c>
      <c r="D22" s="5">
        <v>0.67400000000000004</v>
      </c>
      <c r="E22" s="5">
        <v>0.36099999999999999</v>
      </c>
      <c r="F22" s="4">
        <v>3.8958517261640398E-25</v>
      </c>
      <c r="G22" s="5" t="str">
        <f t="shared" si="0"/>
        <v>up</v>
      </c>
    </row>
    <row r="23" spans="1:7" x14ac:dyDescent="0.3">
      <c r="A23" s="3" t="s">
        <v>32</v>
      </c>
      <c r="B23" s="4">
        <v>8.4231648334743206E-29</v>
      </c>
      <c r="C23" s="5">
        <v>-0.98674045948947398</v>
      </c>
      <c r="D23" s="5">
        <v>9.5000000000000001E-2</v>
      </c>
      <c r="E23" s="5">
        <v>0.44400000000000001</v>
      </c>
      <c r="F23" s="4">
        <v>1.62221731527882E-24</v>
      </c>
      <c r="G23" s="5" t="str">
        <f t="shared" si="0"/>
        <v>down</v>
      </c>
    </row>
    <row r="24" spans="1:7" x14ac:dyDescent="0.3">
      <c r="A24" s="3" t="s">
        <v>35</v>
      </c>
      <c r="B24" s="4">
        <v>1.19059352463381E-28</v>
      </c>
      <c r="C24" s="5">
        <v>0.76893233853818399</v>
      </c>
      <c r="D24" s="5">
        <v>0.33200000000000002</v>
      </c>
      <c r="E24" s="5">
        <v>6.2E-2</v>
      </c>
      <c r="F24" s="4">
        <v>2.29296406909225E-24</v>
      </c>
      <c r="G24" s="5" t="str">
        <f t="shared" si="0"/>
        <v>up</v>
      </c>
    </row>
    <row r="25" spans="1:7" x14ac:dyDescent="0.3">
      <c r="A25" s="3" t="s">
        <v>167</v>
      </c>
      <c r="B25" s="4">
        <v>1.8555715193935599E-28</v>
      </c>
      <c r="C25" s="5">
        <v>-1.02147719603503</v>
      </c>
      <c r="D25" s="5">
        <v>0.14799999999999999</v>
      </c>
      <c r="E25" s="5">
        <v>0.497</v>
      </c>
      <c r="F25" s="4">
        <v>3.5736451892000596E-24</v>
      </c>
      <c r="G25" s="5" t="str">
        <f t="shared" si="0"/>
        <v>down</v>
      </c>
    </row>
    <row r="26" spans="1:7" x14ac:dyDescent="0.3">
      <c r="A26" s="3" t="s">
        <v>21</v>
      </c>
      <c r="B26" s="4">
        <v>4.2832965350929701E-27</v>
      </c>
      <c r="C26" s="5">
        <v>-0.63368091906892898</v>
      </c>
      <c r="D26" s="5">
        <v>0.71799999999999997</v>
      </c>
      <c r="E26" s="5">
        <v>0.90100000000000002</v>
      </c>
      <c r="F26" s="4">
        <v>8.2492007969355605E-23</v>
      </c>
      <c r="G26" s="5" t="str">
        <f t="shared" si="0"/>
        <v>down</v>
      </c>
    </row>
    <row r="27" spans="1:7" x14ac:dyDescent="0.3">
      <c r="A27" s="3" t="s">
        <v>43</v>
      </c>
      <c r="B27" s="4">
        <v>2.22303718954691E-26</v>
      </c>
      <c r="C27" s="5">
        <v>-0.79705312191459698</v>
      </c>
      <c r="D27" s="5">
        <v>0.29399999999999998</v>
      </c>
      <c r="E27" s="5">
        <v>0.627</v>
      </c>
      <c r="F27" s="4">
        <v>4.2813473233483903E-22</v>
      </c>
      <c r="G27" s="5" t="str">
        <f t="shared" si="0"/>
        <v>down</v>
      </c>
    </row>
    <row r="28" spans="1:7" x14ac:dyDescent="0.3">
      <c r="A28" s="3" t="s">
        <v>247</v>
      </c>
      <c r="B28" s="4">
        <v>2.4593185079523001E-26</v>
      </c>
      <c r="C28" s="5">
        <v>0.34656883837568497</v>
      </c>
      <c r="D28" s="5">
        <v>0.98799999999999999</v>
      </c>
      <c r="E28" s="5">
        <v>0.98</v>
      </c>
      <c r="F28" s="4">
        <v>4.7364015144653397E-22</v>
      </c>
      <c r="G28" s="5" t="str">
        <f t="shared" si="0"/>
        <v>up</v>
      </c>
    </row>
    <row r="29" spans="1:7" x14ac:dyDescent="0.3">
      <c r="A29" s="3" t="s">
        <v>55</v>
      </c>
      <c r="B29" s="4">
        <v>3.2000005244833203E-26</v>
      </c>
      <c r="C29" s="5">
        <v>-0.82649587909619704</v>
      </c>
      <c r="D29" s="5">
        <v>0.13600000000000001</v>
      </c>
      <c r="E29" s="5">
        <v>0.46200000000000002</v>
      </c>
      <c r="F29" s="4">
        <v>6.1628810101024303E-22</v>
      </c>
      <c r="G29" s="5" t="str">
        <f t="shared" si="0"/>
        <v>down</v>
      </c>
    </row>
    <row r="30" spans="1:7" x14ac:dyDescent="0.3">
      <c r="A30" s="3" t="s">
        <v>9</v>
      </c>
      <c r="B30" s="4">
        <v>5.1736819075566296E-26</v>
      </c>
      <c r="C30" s="5">
        <v>-0.420733091414557</v>
      </c>
      <c r="D30" s="5">
        <v>0.97599999999999998</v>
      </c>
      <c r="E30" s="5">
        <v>0.99199999999999999</v>
      </c>
      <c r="F30" s="4">
        <v>9.9639939857633193E-22</v>
      </c>
      <c r="G30" s="5" t="str">
        <f t="shared" si="0"/>
        <v>down</v>
      </c>
    </row>
    <row r="31" spans="1:7" x14ac:dyDescent="0.3">
      <c r="A31" s="3" t="s">
        <v>60</v>
      </c>
      <c r="B31" s="4">
        <v>8.0013510063411104E-26</v>
      </c>
      <c r="C31" s="5">
        <v>-0.86977341239713302</v>
      </c>
      <c r="D31" s="5">
        <v>0.24</v>
      </c>
      <c r="E31" s="5">
        <v>0.56499999999999995</v>
      </c>
      <c r="F31" s="4">
        <v>1.54098019031123E-21</v>
      </c>
      <c r="G31" s="5" t="str">
        <f t="shared" si="0"/>
        <v>down</v>
      </c>
    </row>
    <row r="32" spans="1:7" x14ac:dyDescent="0.3">
      <c r="A32" s="3" t="s">
        <v>248</v>
      </c>
      <c r="B32" s="4">
        <v>1.04842081558187E-25</v>
      </c>
      <c r="C32" s="5">
        <v>1.1126357387760299</v>
      </c>
      <c r="D32" s="5">
        <v>0.35899999999999999</v>
      </c>
      <c r="E32" s="5">
        <v>8.5999999999999993E-2</v>
      </c>
      <c r="F32" s="4">
        <v>2.0191536487291198E-21</v>
      </c>
      <c r="G32" s="5" t="str">
        <f t="shared" si="0"/>
        <v>up</v>
      </c>
    </row>
    <row r="33" spans="1:7" x14ac:dyDescent="0.3">
      <c r="A33" s="3" t="s">
        <v>166</v>
      </c>
      <c r="B33" s="4">
        <v>1.49956218765711E-25</v>
      </c>
      <c r="C33" s="5">
        <v>-0.71228129494630399</v>
      </c>
      <c r="D33" s="5">
        <v>0.41199999999999998</v>
      </c>
      <c r="E33" s="5">
        <v>0.70099999999999996</v>
      </c>
      <c r="F33" s="4">
        <v>2.8880068172088402E-21</v>
      </c>
      <c r="G33" s="5" t="str">
        <f t="shared" si="0"/>
        <v>down</v>
      </c>
    </row>
    <row r="34" spans="1:7" x14ac:dyDescent="0.3">
      <c r="A34" s="3" t="s">
        <v>34</v>
      </c>
      <c r="B34" s="4">
        <v>1.5115518159510001E-25</v>
      </c>
      <c r="C34" s="5">
        <v>-0.66818217626140997</v>
      </c>
      <c r="D34" s="5">
        <v>0.46300000000000002</v>
      </c>
      <c r="E34" s="5">
        <v>0.73099999999999998</v>
      </c>
      <c r="F34" s="4">
        <v>2.9110976423400199E-21</v>
      </c>
      <c r="G34" s="5" t="str">
        <f t="shared" si="0"/>
        <v>down</v>
      </c>
    </row>
    <row r="35" spans="1:7" x14ac:dyDescent="0.3">
      <c r="A35" s="3" t="s">
        <v>70</v>
      </c>
      <c r="B35" s="4">
        <v>2.41782748527243E-25</v>
      </c>
      <c r="C35" s="5">
        <v>-0.82982243453684601</v>
      </c>
      <c r="D35" s="5">
        <v>8.3000000000000004E-2</v>
      </c>
      <c r="E35" s="5">
        <v>0.39500000000000002</v>
      </c>
      <c r="F35" s="4">
        <v>4.6564939538861804E-21</v>
      </c>
      <c r="G35" s="5" t="str">
        <f t="shared" si="0"/>
        <v>down</v>
      </c>
    </row>
    <row r="36" spans="1:7" x14ac:dyDescent="0.3">
      <c r="A36" s="3" t="s">
        <v>41</v>
      </c>
      <c r="B36" s="4">
        <v>5.0513300974337696E-25</v>
      </c>
      <c r="C36" s="5">
        <v>0.70810034199273597</v>
      </c>
      <c r="D36" s="5">
        <v>0.52500000000000002</v>
      </c>
      <c r="E36" s="5">
        <v>0.21299999999999999</v>
      </c>
      <c r="F36" s="4">
        <v>9.72835663464769E-21</v>
      </c>
      <c r="G36" s="5" t="str">
        <f t="shared" si="0"/>
        <v>up</v>
      </c>
    </row>
    <row r="37" spans="1:7" x14ac:dyDescent="0.3">
      <c r="A37" s="3" t="s">
        <v>104</v>
      </c>
      <c r="B37" s="4">
        <v>1.0426335537577801E-24</v>
      </c>
      <c r="C37" s="5">
        <v>-0.85309314429293903</v>
      </c>
      <c r="D37" s="5">
        <v>0.107</v>
      </c>
      <c r="E37" s="5">
        <v>0.41499999999999998</v>
      </c>
      <c r="F37" s="4">
        <v>2.0080079611821199E-20</v>
      </c>
      <c r="G37" s="5" t="str">
        <f t="shared" si="0"/>
        <v>down</v>
      </c>
    </row>
    <row r="38" spans="1:7" x14ac:dyDescent="0.3">
      <c r="A38" s="3" t="s">
        <v>25</v>
      </c>
      <c r="B38" s="4">
        <v>1.8011163455900501E-24</v>
      </c>
      <c r="C38" s="5">
        <v>0.97399052051509305</v>
      </c>
      <c r="D38" s="5">
        <v>0.41199999999999998</v>
      </c>
      <c r="E38" s="5">
        <v>0.13900000000000001</v>
      </c>
      <c r="F38" s="4">
        <v>3.4687699699718799E-20</v>
      </c>
      <c r="G38" s="5" t="str">
        <f t="shared" si="0"/>
        <v>up</v>
      </c>
    </row>
    <row r="39" spans="1:7" x14ac:dyDescent="0.3">
      <c r="A39" s="3" t="s">
        <v>115</v>
      </c>
      <c r="B39" s="4">
        <v>2.82339221688147E-24</v>
      </c>
      <c r="C39" s="5">
        <v>-1.25999272016588</v>
      </c>
      <c r="D39" s="5">
        <v>0.312</v>
      </c>
      <c r="E39" s="5">
        <v>0.59</v>
      </c>
      <c r="F39" s="4">
        <v>5.4375710704920103E-20</v>
      </c>
      <c r="G39" s="5" t="str">
        <f t="shared" si="0"/>
        <v>down</v>
      </c>
    </row>
    <row r="40" spans="1:7" x14ac:dyDescent="0.3">
      <c r="A40" s="3" t="s">
        <v>67</v>
      </c>
      <c r="B40" s="4">
        <v>5.9487048314158701E-24</v>
      </c>
      <c r="C40" s="5">
        <v>0.58444217237637697</v>
      </c>
      <c r="D40" s="5">
        <v>0.36799999999999999</v>
      </c>
      <c r="E40" s="5">
        <v>9.7000000000000003E-2</v>
      </c>
      <c r="F40" s="4">
        <v>1.14566106348238E-19</v>
      </c>
      <c r="G40" s="5" t="str">
        <f t="shared" si="0"/>
        <v>up</v>
      </c>
    </row>
    <row r="41" spans="1:7" x14ac:dyDescent="0.3">
      <c r="A41" s="3" t="s">
        <v>249</v>
      </c>
      <c r="B41" s="4">
        <v>6.6665944118544106E-24</v>
      </c>
      <c r="C41" s="5">
        <v>0.40638686160035897</v>
      </c>
      <c r="D41" s="5">
        <v>0.97599999999999998</v>
      </c>
      <c r="E41" s="5">
        <v>0.93300000000000005</v>
      </c>
      <c r="F41" s="4">
        <v>1.2839194177790399E-19</v>
      </c>
      <c r="G41" s="5" t="str">
        <f t="shared" si="0"/>
        <v>up</v>
      </c>
    </row>
    <row r="42" spans="1:7" x14ac:dyDescent="0.3">
      <c r="A42" s="3" t="s">
        <v>57</v>
      </c>
      <c r="B42" s="4">
        <v>2.26277548969443E-22</v>
      </c>
      <c r="C42" s="5">
        <v>-0.71484100778484305</v>
      </c>
      <c r="D42" s="5">
        <v>5.8999999999999997E-2</v>
      </c>
      <c r="E42" s="5">
        <v>0.33800000000000002</v>
      </c>
      <c r="F42" s="4">
        <v>4.3578793156024997E-18</v>
      </c>
      <c r="G42" s="5" t="str">
        <f t="shared" si="0"/>
        <v>down</v>
      </c>
    </row>
    <row r="43" spans="1:7" x14ac:dyDescent="0.3">
      <c r="A43" s="3" t="s">
        <v>250</v>
      </c>
      <c r="B43" s="4">
        <v>9.2403683867616806E-22</v>
      </c>
      <c r="C43" s="5">
        <v>-0.73410814384297696</v>
      </c>
      <c r="D43" s="5">
        <v>0.29699999999999999</v>
      </c>
      <c r="E43" s="5">
        <v>0.60499999999999998</v>
      </c>
      <c r="F43" s="4">
        <v>1.7796025476064301E-17</v>
      </c>
      <c r="G43" s="5" t="str">
        <f t="shared" si="0"/>
        <v>down</v>
      </c>
    </row>
    <row r="44" spans="1:7" x14ac:dyDescent="0.3">
      <c r="A44" s="3" t="s">
        <v>126</v>
      </c>
      <c r="B44" s="4">
        <v>1.66647706895961E-21</v>
      </c>
      <c r="C44" s="5">
        <v>-0.62796272057374303</v>
      </c>
      <c r="D44" s="5">
        <v>0.46300000000000002</v>
      </c>
      <c r="E44" s="5">
        <v>0.72099999999999997</v>
      </c>
      <c r="F44" s="4">
        <v>3.20946818710932E-17</v>
      </c>
      <c r="G44" s="5" t="str">
        <f t="shared" si="0"/>
        <v>down</v>
      </c>
    </row>
    <row r="45" spans="1:7" x14ac:dyDescent="0.3">
      <c r="A45" s="3" t="s">
        <v>29</v>
      </c>
      <c r="B45" s="4">
        <v>2.2781676274328601E-21</v>
      </c>
      <c r="C45" s="5">
        <v>0.51486937372024599</v>
      </c>
      <c r="D45" s="5">
        <v>0.80400000000000005</v>
      </c>
      <c r="E45" s="5">
        <v>0.61799999999999999</v>
      </c>
      <c r="F45" s="4">
        <v>4.3875230336729499E-17</v>
      </c>
      <c r="G45" s="5" t="str">
        <f t="shared" si="0"/>
        <v>up</v>
      </c>
    </row>
    <row r="46" spans="1:7" x14ac:dyDescent="0.3">
      <c r="A46" s="3" t="s">
        <v>51</v>
      </c>
      <c r="B46" s="4">
        <v>2.5411229429975E-21</v>
      </c>
      <c r="C46" s="5">
        <v>-0.65943030124852198</v>
      </c>
      <c r="D46" s="5">
        <v>6.5000000000000002E-2</v>
      </c>
      <c r="E46" s="5">
        <v>0.33900000000000002</v>
      </c>
      <c r="F46" s="4">
        <v>4.8939486759188902E-17</v>
      </c>
      <c r="G46" s="5" t="str">
        <f t="shared" si="0"/>
        <v>down</v>
      </c>
    </row>
    <row r="47" spans="1:7" x14ac:dyDescent="0.3">
      <c r="A47" s="3" t="s">
        <v>251</v>
      </c>
      <c r="B47" s="4">
        <v>3.5263874317504602E-21</v>
      </c>
      <c r="C47" s="5">
        <v>-0.60773275936148496</v>
      </c>
      <c r="D47" s="5">
        <v>0.03</v>
      </c>
      <c r="E47" s="5">
        <v>0.28199999999999997</v>
      </c>
      <c r="F47" s="4">
        <v>6.7914695548082101E-17</v>
      </c>
      <c r="G47" s="5" t="str">
        <f t="shared" si="0"/>
        <v>down</v>
      </c>
    </row>
    <row r="48" spans="1:7" x14ac:dyDescent="0.3">
      <c r="A48" s="3" t="s">
        <v>252</v>
      </c>
      <c r="B48" s="4">
        <v>4.5007264260371896E-21</v>
      </c>
      <c r="C48" s="5">
        <v>-0.36969010010984799</v>
      </c>
      <c r="D48" s="5">
        <v>0.92900000000000005</v>
      </c>
      <c r="E48" s="5">
        <v>0.98</v>
      </c>
      <c r="F48" s="4">
        <v>8.66794902390502E-17</v>
      </c>
      <c r="G48" s="5" t="str">
        <f t="shared" si="0"/>
        <v>down</v>
      </c>
    </row>
    <row r="49" spans="1:7" x14ac:dyDescent="0.3">
      <c r="A49" s="3" t="s">
        <v>44</v>
      </c>
      <c r="B49" s="4">
        <v>5.28706996081226E-21</v>
      </c>
      <c r="C49" s="5">
        <v>-0.69280793211958003</v>
      </c>
      <c r="D49" s="5">
        <v>0.51300000000000001</v>
      </c>
      <c r="E49" s="5">
        <v>0.70899999999999996</v>
      </c>
      <c r="F49" s="4">
        <v>1.01823680375283E-16</v>
      </c>
      <c r="G49" s="5" t="str">
        <f t="shared" si="0"/>
        <v>down</v>
      </c>
    </row>
    <row r="50" spans="1:7" x14ac:dyDescent="0.3">
      <c r="A50" s="3" t="s">
        <v>46</v>
      </c>
      <c r="B50" s="4">
        <v>6.8042342249363102E-21</v>
      </c>
      <c r="C50" s="5">
        <v>-0.73233176661273203</v>
      </c>
      <c r="D50" s="5">
        <v>8.8999999999999996E-2</v>
      </c>
      <c r="E50" s="5">
        <v>0.35599999999999998</v>
      </c>
      <c r="F50" s="4">
        <v>1.3104274693804801E-16</v>
      </c>
      <c r="G50" s="5" t="str">
        <f t="shared" si="0"/>
        <v>down</v>
      </c>
    </row>
    <row r="51" spans="1:7" x14ac:dyDescent="0.3">
      <c r="A51" s="3" t="s">
        <v>112</v>
      </c>
      <c r="B51" s="4">
        <v>8.6836667116584903E-21</v>
      </c>
      <c r="C51" s="5">
        <v>-0.64654814985065201</v>
      </c>
      <c r="D51" s="5">
        <v>5.6000000000000001E-2</v>
      </c>
      <c r="E51" s="5">
        <v>0.316</v>
      </c>
      <c r="F51" s="4">
        <v>1.6723873719983099E-16</v>
      </c>
      <c r="G51" s="5" t="str">
        <f t="shared" si="0"/>
        <v>down</v>
      </c>
    </row>
    <row r="52" spans="1:7" x14ac:dyDescent="0.3">
      <c r="A52" s="3" t="s">
        <v>22</v>
      </c>
      <c r="B52" s="4">
        <v>1.3048293933634299E-20</v>
      </c>
      <c r="C52" s="5">
        <v>0.74866982004656402</v>
      </c>
      <c r="D52" s="5">
        <v>0.40400000000000003</v>
      </c>
      <c r="E52" s="5">
        <v>0.151</v>
      </c>
      <c r="F52" s="4">
        <v>2.51297092867862E-16</v>
      </c>
      <c r="G52" s="5" t="str">
        <f t="shared" si="0"/>
        <v>up</v>
      </c>
    </row>
    <row r="53" spans="1:7" x14ac:dyDescent="0.3">
      <c r="A53" s="3" t="s">
        <v>63</v>
      </c>
      <c r="B53" s="4">
        <v>1.68714133562899E-20</v>
      </c>
      <c r="C53" s="5">
        <v>-0.703939208970499</v>
      </c>
      <c r="D53" s="5">
        <v>6.2E-2</v>
      </c>
      <c r="E53" s="5">
        <v>0.32800000000000001</v>
      </c>
      <c r="F53" s="4">
        <v>3.2492654982878698E-16</v>
      </c>
      <c r="G53" s="5" t="str">
        <f t="shared" si="0"/>
        <v>down</v>
      </c>
    </row>
    <row r="54" spans="1:7" x14ac:dyDescent="0.3">
      <c r="A54" s="3" t="s">
        <v>118</v>
      </c>
      <c r="B54" s="4">
        <v>1.7906756771541299E-20</v>
      </c>
      <c r="C54" s="5">
        <v>0.42946399489397602</v>
      </c>
      <c r="D54" s="5">
        <v>0.89900000000000002</v>
      </c>
      <c r="E54" s="5">
        <v>0.82699999999999996</v>
      </c>
      <c r="F54" s="4">
        <v>3.4486622866311398E-16</v>
      </c>
      <c r="G54" s="5" t="str">
        <f t="shared" si="0"/>
        <v>up</v>
      </c>
    </row>
    <row r="55" spans="1:7" x14ac:dyDescent="0.3">
      <c r="A55" s="3" t="s">
        <v>111</v>
      </c>
      <c r="B55" s="4">
        <v>2.7218069601806701E-20</v>
      </c>
      <c r="C55" s="5">
        <v>-0.70582517250004395</v>
      </c>
      <c r="D55" s="5">
        <v>0.113</v>
      </c>
      <c r="E55" s="5">
        <v>0.39300000000000002</v>
      </c>
      <c r="F55" s="4">
        <v>5.2419280246119596E-16</v>
      </c>
      <c r="G55" s="5" t="str">
        <f t="shared" si="0"/>
        <v>down</v>
      </c>
    </row>
    <row r="56" spans="1:7" x14ac:dyDescent="0.3">
      <c r="A56" s="3" t="s">
        <v>20</v>
      </c>
      <c r="B56" s="4">
        <v>4.71539864065604E-20</v>
      </c>
      <c r="C56" s="5">
        <v>0.80987869447578797</v>
      </c>
      <c r="D56" s="5">
        <v>0.496</v>
      </c>
      <c r="E56" s="5">
        <v>0.23899999999999999</v>
      </c>
      <c r="F56" s="4">
        <v>9.081386242039469E-16</v>
      </c>
      <c r="G56" s="5" t="str">
        <f t="shared" si="0"/>
        <v>up</v>
      </c>
    </row>
    <row r="57" spans="1:7" x14ac:dyDescent="0.3">
      <c r="A57" s="3" t="s">
        <v>53</v>
      </c>
      <c r="B57" s="4">
        <v>8.35809641793983E-20</v>
      </c>
      <c r="C57" s="5">
        <v>-0.68772669836990397</v>
      </c>
      <c r="D57" s="5">
        <v>0.08</v>
      </c>
      <c r="E57" s="5">
        <v>0.34300000000000003</v>
      </c>
      <c r="F57" s="4">
        <v>1.60968578913103E-15</v>
      </c>
      <c r="G57" s="5" t="str">
        <f t="shared" si="0"/>
        <v>down</v>
      </c>
    </row>
    <row r="58" spans="1:7" x14ac:dyDescent="0.3">
      <c r="A58" s="3" t="s">
        <v>58</v>
      </c>
      <c r="B58" s="4">
        <v>1.5852749346894699E-19</v>
      </c>
      <c r="C58" s="5">
        <v>-0.53738193061873296</v>
      </c>
      <c r="D58" s="5">
        <v>5.6000000000000001E-2</v>
      </c>
      <c r="E58" s="5">
        <v>0.313</v>
      </c>
      <c r="F58" s="4">
        <v>3.05308099671845E-15</v>
      </c>
      <c r="G58" s="5" t="str">
        <f t="shared" si="0"/>
        <v>down</v>
      </c>
    </row>
    <row r="59" spans="1:7" x14ac:dyDescent="0.3">
      <c r="A59" s="3" t="s">
        <v>52</v>
      </c>
      <c r="B59" s="4">
        <v>1.6563273258618499E-19</v>
      </c>
      <c r="C59" s="5">
        <v>0.70134949712844197</v>
      </c>
      <c r="D59" s="5">
        <v>0.40699999999999997</v>
      </c>
      <c r="E59" s="5">
        <v>0.158</v>
      </c>
      <c r="F59" s="4">
        <v>3.1899207968773298E-15</v>
      </c>
      <c r="G59" s="5" t="str">
        <f t="shared" si="0"/>
        <v>up</v>
      </c>
    </row>
    <row r="60" spans="1:7" x14ac:dyDescent="0.3">
      <c r="A60" s="3" t="s">
        <v>66</v>
      </c>
      <c r="B60" s="4">
        <v>3.3057064682133202E-19</v>
      </c>
      <c r="C60" s="5">
        <v>-0.32395067974382302</v>
      </c>
      <c r="D60" s="5">
        <v>0.95</v>
      </c>
      <c r="E60" s="5">
        <v>0.98</v>
      </c>
      <c r="F60" s="4">
        <v>6.3664600871320202E-15</v>
      </c>
      <c r="G60" s="5" t="str">
        <f t="shared" si="0"/>
        <v>down</v>
      </c>
    </row>
    <row r="61" spans="1:7" x14ac:dyDescent="0.3">
      <c r="A61" s="3" t="s">
        <v>143</v>
      </c>
      <c r="B61" s="4">
        <v>4.7739843932483398E-19</v>
      </c>
      <c r="C61" s="5">
        <v>-0.67740480015572602</v>
      </c>
      <c r="D61" s="5">
        <v>0.14199999999999999</v>
      </c>
      <c r="E61" s="5">
        <v>0.41499999999999998</v>
      </c>
      <c r="F61" s="4">
        <v>9.19421654295698E-15</v>
      </c>
      <c r="G61" s="5" t="str">
        <f t="shared" si="0"/>
        <v>down</v>
      </c>
    </row>
    <row r="62" spans="1:7" x14ac:dyDescent="0.3">
      <c r="A62" s="3" t="s">
        <v>109</v>
      </c>
      <c r="B62" s="4">
        <v>8.0626879233803203E-19</v>
      </c>
      <c r="C62" s="5">
        <v>-0.62769493412586697</v>
      </c>
      <c r="D62" s="5">
        <v>0.128</v>
      </c>
      <c r="E62" s="5">
        <v>0.39200000000000002</v>
      </c>
      <c r="F62" s="4">
        <v>1.5527930671638199E-14</v>
      </c>
      <c r="G62" s="5" t="str">
        <f t="shared" si="0"/>
        <v>down</v>
      </c>
    </row>
    <row r="63" spans="1:7" x14ac:dyDescent="0.3">
      <c r="A63" s="3" t="s">
        <v>48</v>
      </c>
      <c r="B63" s="4">
        <v>9.2508814076788102E-19</v>
      </c>
      <c r="C63" s="5">
        <v>-0.74568623765880704</v>
      </c>
      <c r="D63" s="5">
        <v>0.154</v>
      </c>
      <c r="E63" s="5">
        <v>0.41499999999999998</v>
      </c>
      <c r="F63" s="4">
        <v>1.7816272503048599E-14</v>
      </c>
      <c r="G63" s="5" t="str">
        <f t="shared" si="0"/>
        <v>down</v>
      </c>
    </row>
    <row r="64" spans="1:7" x14ac:dyDescent="0.3">
      <c r="A64" s="3" t="s">
        <v>85</v>
      </c>
      <c r="B64" s="4">
        <v>1.5844625793097199E-18</v>
      </c>
      <c r="C64" s="5">
        <v>-0.60364646554124302</v>
      </c>
      <c r="D64" s="5">
        <v>5.6000000000000001E-2</v>
      </c>
      <c r="E64" s="5">
        <v>0.29699999999999999</v>
      </c>
      <c r="F64" s="4">
        <v>3.0515164814925897E-14</v>
      </c>
      <c r="G64" s="5" t="str">
        <f t="shared" si="0"/>
        <v>down</v>
      </c>
    </row>
    <row r="65" spans="1:7" x14ac:dyDescent="0.3">
      <c r="A65" s="3" t="s">
        <v>97</v>
      </c>
      <c r="B65" s="4">
        <v>1.65980965439858E-18</v>
      </c>
      <c r="C65" s="5">
        <v>0.64390460886948298</v>
      </c>
      <c r="D65" s="5">
        <v>0.41199999999999998</v>
      </c>
      <c r="E65" s="5">
        <v>0.16500000000000001</v>
      </c>
      <c r="F65" s="4">
        <v>3.1966274134062301E-14</v>
      </c>
      <c r="G65" s="5" t="str">
        <f t="shared" si="0"/>
        <v>up</v>
      </c>
    </row>
    <row r="66" spans="1:7" x14ac:dyDescent="0.3">
      <c r="A66" s="3" t="s">
        <v>98</v>
      </c>
      <c r="B66" s="4">
        <v>1.7959854410275699E-18</v>
      </c>
      <c r="C66" s="5">
        <v>-0.59771644389101697</v>
      </c>
      <c r="D66" s="5">
        <v>0.38300000000000001</v>
      </c>
      <c r="E66" s="5">
        <v>0.63</v>
      </c>
      <c r="F66" s="4">
        <v>3.45888836087499E-14</v>
      </c>
      <c r="G66" s="5" t="str">
        <f t="shared" si="0"/>
        <v>down</v>
      </c>
    </row>
    <row r="67" spans="1:7" x14ac:dyDescent="0.3">
      <c r="A67" s="3" t="s">
        <v>135</v>
      </c>
      <c r="B67" s="4">
        <v>3.8785986464402198E-18</v>
      </c>
      <c r="C67" s="5">
        <v>-0.633596975039594</v>
      </c>
      <c r="D67" s="5">
        <v>0.107</v>
      </c>
      <c r="E67" s="5">
        <v>0.36599999999999999</v>
      </c>
      <c r="F67" s="4">
        <v>7.4697931331792196E-14</v>
      </c>
      <c r="G67" s="5" t="str">
        <f t="shared" si="0"/>
        <v>down</v>
      </c>
    </row>
    <row r="68" spans="1:7" x14ac:dyDescent="0.3">
      <c r="A68" s="3" t="s">
        <v>61</v>
      </c>
      <c r="B68" s="4">
        <v>7.4874000364207796E-18</v>
      </c>
      <c r="C68" s="5">
        <v>-0.57943683864069995</v>
      </c>
      <c r="D68" s="5">
        <v>7.6999999999999999E-2</v>
      </c>
      <c r="E68" s="5">
        <v>0.32300000000000001</v>
      </c>
      <c r="F68" s="4">
        <v>1.44199837301428E-13</v>
      </c>
      <c r="G68" s="5" t="str">
        <f t="shared" si="0"/>
        <v>down</v>
      </c>
    </row>
    <row r="69" spans="1:7" x14ac:dyDescent="0.3">
      <c r="A69" s="3" t="s">
        <v>69</v>
      </c>
      <c r="B69" s="4">
        <v>1.04476106262972E-17</v>
      </c>
      <c r="C69" s="5">
        <v>-0.69713609984624103</v>
      </c>
      <c r="D69" s="5">
        <v>0.42099999999999999</v>
      </c>
      <c r="E69" s="5">
        <v>0.64900000000000002</v>
      </c>
      <c r="F69" s="4">
        <v>2.01210533051857E-13</v>
      </c>
      <c r="G69" s="5" t="str">
        <f t="shared" ref="G69:G132" si="1">IF(C69&gt;0, "up", "down")</f>
        <v>down</v>
      </c>
    </row>
    <row r="70" spans="1:7" x14ac:dyDescent="0.3">
      <c r="A70" s="3" t="s">
        <v>163</v>
      </c>
      <c r="B70" s="4">
        <v>1.1547636930047499E-17</v>
      </c>
      <c r="C70" s="5">
        <v>-0.58670025731095299</v>
      </c>
      <c r="D70" s="5">
        <v>8.5999999999999993E-2</v>
      </c>
      <c r="E70" s="5">
        <v>0.32900000000000001</v>
      </c>
      <c r="F70" s="4">
        <v>2.2239593963578599E-13</v>
      </c>
      <c r="G70" s="5" t="str">
        <f t="shared" si="1"/>
        <v>down</v>
      </c>
    </row>
    <row r="71" spans="1:7" x14ac:dyDescent="0.3">
      <c r="A71" s="3" t="s">
        <v>76</v>
      </c>
      <c r="B71" s="4">
        <v>5.1560298514466898E-17</v>
      </c>
      <c r="C71" s="5">
        <v>0.66789941819634602</v>
      </c>
      <c r="D71" s="5">
        <v>0.501</v>
      </c>
      <c r="E71" s="5">
        <v>0.27100000000000002</v>
      </c>
      <c r="F71" s="4">
        <v>9.9299978909011901E-13</v>
      </c>
      <c r="G71" s="5" t="str">
        <f t="shared" si="1"/>
        <v>up</v>
      </c>
    </row>
    <row r="72" spans="1:7" x14ac:dyDescent="0.3">
      <c r="A72" s="3" t="s">
        <v>235</v>
      </c>
      <c r="B72" s="4">
        <v>5.5196819909913497E-17</v>
      </c>
      <c r="C72" s="5">
        <v>0.52440488641227201</v>
      </c>
      <c r="D72" s="5">
        <v>0.61699999999999999</v>
      </c>
      <c r="E72" s="5">
        <v>0.38</v>
      </c>
      <c r="F72" s="4">
        <v>1.0630355546450199E-12</v>
      </c>
      <c r="G72" s="5" t="str">
        <f t="shared" si="1"/>
        <v>up</v>
      </c>
    </row>
    <row r="73" spans="1:7" x14ac:dyDescent="0.3">
      <c r="A73" s="3" t="s">
        <v>84</v>
      </c>
      <c r="B73" s="4">
        <v>6.1099565533605806E-17</v>
      </c>
      <c r="C73" s="5">
        <v>0.410300148275484</v>
      </c>
      <c r="D73" s="5">
        <v>0.81299999999999994</v>
      </c>
      <c r="E73" s="5">
        <v>0.52100000000000002</v>
      </c>
      <c r="F73" s="4">
        <v>1.17671653261171E-12</v>
      </c>
      <c r="G73" s="5" t="str">
        <f t="shared" si="1"/>
        <v>up</v>
      </c>
    </row>
    <row r="74" spans="1:7" x14ac:dyDescent="0.3">
      <c r="A74" s="3" t="s">
        <v>177</v>
      </c>
      <c r="B74" s="4">
        <v>6.4466877355943396E-17</v>
      </c>
      <c r="C74" s="5">
        <v>0.49727445952494298</v>
      </c>
      <c r="D74" s="5">
        <v>0.78</v>
      </c>
      <c r="E74" s="5">
        <v>0.63</v>
      </c>
      <c r="F74" s="4">
        <v>1.24156759099811E-12</v>
      </c>
      <c r="G74" s="5" t="str">
        <f t="shared" si="1"/>
        <v>up</v>
      </c>
    </row>
    <row r="75" spans="1:7" x14ac:dyDescent="0.3">
      <c r="A75" s="3" t="s">
        <v>253</v>
      </c>
      <c r="B75" s="4">
        <v>8.7552984769706596E-17</v>
      </c>
      <c r="C75" s="5">
        <v>-0.50288818615603603</v>
      </c>
      <c r="D75" s="5">
        <v>4.7E-2</v>
      </c>
      <c r="E75" s="5">
        <v>0.26900000000000002</v>
      </c>
      <c r="F75" s="4">
        <v>1.6861829336797799E-12</v>
      </c>
      <c r="G75" s="5" t="str">
        <f t="shared" si="1"/>
        <v>down</v>
      </c>
    </row>
    <row r="76" spans="1:7" x14ac:dyDescent="0.3">
      <c r="A76" s="3" t="s">
        <v>77</v>
      </c>
      <c r="B76" s="4">
        <v>9.7191298846227098E-17</v>
      </c>
      <c r="C76" s="5">
        <v>-0.64384998070426303</v>
      </c>
      <c r="D76" s="5">
        <v>0.29399999999999998</v>
      </c>
      <c r="E76" s="5">
        <v>0.53400000000000003</v>
      </c>
      <c r="F76" s="4">
        <v>1.87180722447949E-12</v>
      </c>
      <c r="G76" s="5" t="str">
        <f t="shared" si="1"/>
        <v>down</v>
      </c>
    </row>
    <row r="77" spans="1:7" x14ac:dyDescent="0.3">
      <c r="A77" s="3" t="s">
        <v>254</v>
      </c>
      <c r="B77" s="4">
        <v>1.02201831555746E-16</v>
      </c>
      <c r="C77" s="5">
        <v>0.594211253125706</v>
      </c>
      <c r="D77" s="5">
        <v>0.29399999999999998</v>
      </c>
      <c r="E77" s="5">
        <v>9.0999999999999998E-2</v>
      </c>
      <c r="F77" s="4">
        <v>1.9683050739321099E-12</v>
      </c>
      <c r="G77" s="5" t="str">
        <f t="shared" si="1"/>
        <v>up</v>
      </c>
    </row>
    <row r="78" spans="1:7" x14ac:dyDescent="0.3">
      <c r="A78" s="3" t="s">
        <v>165</v>
      </c>
      <c r="B78" s="4">
        <v>2.3494749870865699E-16</v>
      </c>
      <c r="C78" s="5">
        <v>-0.660723537232762</v>
      </c>
      <c r="D78" s="5">
        <v>0.22</v>
      </c>
      <c r="E78" s="5">
        <v>0.47599999999999998</v>
      </c>
      <c r="F78" s="4">
        <v>4.5248538776300198E-12</v>
      </c>
      <c r="G78" s="5" t="str">
        <f t="shared" si="1"/>
        <v>down</v>
      </c>
    </row>
    <row r="79" spans="1:7" x14ac:dyDescent="0.3">
      <c r="A79" s="3" t="s">
        <v>87</v>
      </c>
      <c r="B79" s="4">
        <v>2.5983334131228098E-16</v>
      </c>
      <c r="C79" s="5">
        <v>-0.54704894174521401</v>
      </c>
      <c r="D79" s="5">
        <v>0.318</v>
      </c>
      <c r="E79" s="5">
        <v>0.59</v>
      </c>
      <c r="F79" s="4">
        <v>5.0041303203332297E-12</v>
      </c>
      <c r="G79" s="5" t="str">
        <f t="shared" si="1"/>
        <v>down</v>
      </c>
    </row>
    <row r="80" spans="1:7" x14ac:dyDescent="0.3">
      <c r="A80" s="3" t="s">
        <v>137</v>
      </c>
      <c r="B80" s="4">
        <v>3.2777524515597401E-16</v>
      </c>
      <c r="C80" s="5">
        <v>-0.585876688817211</v>
      </c>
      <c r="D80" s="5">
        <v>0.08</v>
      </c>
      <c r="E80" s="5">
        <v>0.308</v>
      </c>
      <c r="F80" s="4">
        <v>6.3126234464589103E-12</v>
      </c>
      <c r="G80" s="5" t="str">
        <f t="shared" si="1"/>
        <v>down</v>
      </c>
    </row>
    <row r="81" spans="1:7" x14ac:dyDescent="0.3">
      <c r="A81" s="3" t="s">
        <v>91</v>
      </c>
      <c r="B81" s="4">
        <v>4.1681221370701E-16</v>
      </c>
      <c r="C81" s="5">
        <v>-0.49975409566900098</v>
      </c>
      <c r="D81" s="5">
        <v>7.0999999999999994E-2</v>
      </c>
      <c r="E81" s="5">
        <v>0.29899999999999999</v>
      </c>
      <c r="F81" s="4">
        <v>8.0273864237833108E-12</v>
      </c>
      <c r="G81" s="5" t="str">
        <f t="shared" si="1"/>
        <v>down</v>
      </c>
    </row>
    <row r="82" spans="1:7" x14ac:dyDescent="0.3">
      <c r="A82" s="3" t="s">
        <v>81</v>
      </c>
      <c r="B82" s="4">
        <v>7.4724231823252901E-16</v>
      </c>
      <c r="C82" s="5">
        <v>-0.61556933460312102</v>
      </c>
      <c r="D82" s="5">
        <v>0.122</v>
      </c>
      <c r="E82" s="5">
        <v>0.36299999999999999</v>
      </c>
      <c r="F82" s="4">
        <v>1.4391139806840299E-11</v>
      </c>
      <c r="G82" s="5" t="str">
        <f t="shared" si="1"/>
        <v>down</v>
      </c>
    </row>
    <row r="83" spans="1:7" x14ac:dyDescent="0.3">
      <c r="A83" s="3" t="s">
        <v>40</v>
      </c>
      <c r="B83" s="4">
        <v>8.6715072161480998E-16</v>
      </c>
      <c r="C83" s="5">
        <v>0.56429751353490198</v>
      </c>
      <c r="D83" s="5">
        <v>0.41799999999999998</v>
      </c>
      <c r="E83" s="5">
        <v>0.188</v>
      </c>
      <c r="F83" s="4">
        <v>1.6700455747579599E-11</v>
      </c>
      <c r="G83" s="5" t="str">
        <f t="shared" si="1"/>
        <v>up</v>
      </c>
    </row>
    <row r="84" spans="1:7" x14ac:dyDescent="0.3">
      <c r="A84" s="3" t="s">
        <v>144</v>
      </c>
      <c r="B84" s="4">
        <v>8.7784357661355397E-16</v>
      </c>
      <c r="C84" s="5">
        <v>-0.61728469981572698</v>
      </c>
      <c r="D84" s="5">
        <v>0.22800000000000001</v>
      </c>
      <c r="E84" s="5">
        <v>0.46700000000000003</v>
      </c>
      <c r="F84" s="4">
        <v>1.6906389442000399E-11</v>
      </c>
      <c r="G84" s="5" t="str">
        <f t="shared" si="1"/>
        <v>down</v>
      </c>
    </row>
    <row r="85" spans="1:7" x14ac:dyDescent="0.3">
      <c r="A85" s="3" t="s">
        <v>245</v>
      </c>
      <c r="B85" s="4">
        <v>1.12722270409279E-15</v>
      </c>
      <c r="C85" s="5">
        <v>-0.493013139918756</v>
      </c>
      <c r="D85" s="5">
        <v>6.5000000000000002E-2</v>
      </c>
      <c r="E85" s="5">
        <v>0.28199999999999997</v>
      </c>
      <c r="F85" s="4">
        <v>2.1709182058123101E-11</v>
      </c>
      <c r="G85" s="5" t="str">
        <f t="shared" si="1"/>
        <v>down</v>
      </c>
    </row>
    <row r="86" spans="1:7" x14ac:dyDescent="0.3">
      <c r="A86" s="3" t="s">
        <v>140</v>
      </c>
      <c r="B86" s="4">
        <v>1.35353498404686E-15</v>
      </c>
      <c r="C86" s="5">
        <v>-0.54225680789521502</v>
      </c>
      <c r="D86" s="5">
        <v>7.3999999999999996E-2</v>
      </c>
      <c r="E86" s="5">
        <v>0.29399999999999998</v>
      </c>
      <c r="F86" s="4">
        <v>2.6067730257758499E-11</v>
      </c>
      <c r="G86" s="5" t="str">
        <f t="shared" si="1"/>
        <v>down</v>
      </c>
    </row>
    <row r="87" spans="1:7" x14ac:dyDescent="0.3">
      <c r="A87" s="3" t="s">
        <v>54</v>
      </c>
      <c r="B87" s="4">
        <v>1.5161169445668101E-15</v>
      </c>
      <c r="C87" s="5">
        <v>-0.61945832301828896</v>
      </c>
      <c r="D87" s="5">
        <v>0.377</v>
      </c>
      <c r="E87" s="5">
        <v>0.59199999999999997</v>
      </c>
      <c r="F87" s="4">
        <v>2.9198896235412199E-11</v>
      </c>
      <c r="G87" s="5" t="str">
        <f t="shared" si="1"/>
        <v>down</v>
      </c>
    </row>
    <row r="88" spans="1:7" x14ac:dyDescent="0.3">
      <c r="A88" s="3" t="s">
        <v>19</v>
      </c>
      <c r="B88" s="4">
        <v>1.7220329062764599E-15</v>
      </c>
      <c r="C88" s="5">
        <v>0.70485517193359504</v>
      </c>
      <c r="D88" s="5">
        <v>0.40899999999999997</v>
      </c>
      <c r="E88" s="5">
        <v>0.192</v>
      </c>
      <c r="F88" s="4">
        <v>3.3164631741978298E-11</v>
      </c>
      <c r="G88" s="5" t="str">
        <f t="shared" si="1"/>
        <v>up</v>
      </c>
    </row>
    <row r="89" spans="1:7" x14ac:dyDescent="0.3">
      <c r="A89" s="3" t="s">
        <v>184</v>
      </c>
      <c r="B89" s="4">
        <v>2.9492456066735999E-15</v>
      </c>
      <c r="C89" s="5">
        <v>-0.55756262366278397</v>
      </c>
      <c r="D89" s="5">
        <v>0.19600000000000001</v>
      </c>
      <c r="E89" s="5">
        <v>0.44700000000000001</v>
      </c>
      <c r="F89" s="4">
        <v>5.6799521138926898E-11</v>
      </c>
      <c r="G89" s="5" t="str">
        <f t="shared" si="1"/>
        <v>down</v>
      </c>
    </row>
    <row r="90" spans="1:7" x14ac:dyDescent="0.3">
      <c r="A90" s="3" t="s">
        <v>255</v>
      </c>
      <c r="B90" s="4">
        <v>3.5063521418636798E-15</v>
      </c>
      <c r="C90" s="5">
        <v>-0.55641771508021898</v>
      </c>
      <c r="D90" s="5">
        <v>0.504</v>
      </c>
      <c r="E90" s="5">
        <v>0.69199999999999995</v>
      </c>
      <c r="F90" s="4">
        <v>6.75288359001525E-11</v>
      </c>
      <c r="G90" s="5" t="str">
        <f t="shared" si="1"/>
        <v>down</v>
      </c>
    </row>
    <row r="91" spans="1:7" x14ac:dyDescent="0.3">
      <c r="A91" s="3" t="s">
        <v>256</v>
      </c>
      <c r="B91" s="4">
        <v>3.55022669553374E-15</v>
      </c>
      <c r="C91" s="5">
        <v>0.41578684330122401</v>
      </c>
      <c r="D91" s="5">
        <v>0.91100000000000003</v>
      </c>
      <c r="E91" s="5">
        <v>0.86599999999999999</v>
      </c>
      <c r="F91" s="4">
        <v>6.8373815929284302E-11</v>
      </c>
      <c r="G91" s="5" t="str">
        <f t="shared" si="1"/>
        <v>up</v>
      </c>
    </row>
    <row r="92" spans="1:7" x14ac:dyDescent="0.3">
      <c r="A92" s="3" t="s">
        <v>36</v>
      </c>
      <c r="B92" s="4">
        <v>3.7591529576925399E-15</v>
      </c>
      <c r="C92" s="5">
        <v>0.57883315375219901</v>
      </c>
      <c r="D92" s="5">
        <v>0.496</v>
      </c>
      <c r="E92" s="5">
        <v>0.26700000000000002</v>
      </c>
      <c r="F92" s="4">
        <v>7.2397526812200705E-11</v>
      </c>
      <c r="G92" s="5" t="str">
        <f t="shared" si="1"/>
        <v>up</v>
      </c>
    </row>
    <row r="93" spans="1:7" x14ac:dyDescent="0.3">
      <c r="A93" s="3" t="s">
        <v>236</v>
      </c>
      <c r="B93" s="4">
        <v>4.4305945943883299E-15</v>
      </c>
      <c r="C93" s="5">
        <v>-1.2298891759367001</v>
      </c>
      <c r="D93" s="5">
        <v>0.20799999999999999</v>
      </c>
      <c r="E93" s="5">
        <v>0.434</v>
      </c>
      <c r="F93" s="4">
        <v>8.53288212933248E-11</v>
      </c>
      <c r="G93" s="5" t="str">
        <f t="shared" si="1"/>
        <v>down</v>
      </c>
    </row>
    <row r="94" spans="1:7" x14ac:dyDescent="0.3">
      <c r="A94" s="3" t="s">
        <v>68</v>
      </c>
      <c r="B94" s="4">
        <v>4.83730120210784E-15</v>
      </c>
      <c r="C94" s="5">
        <v>-0.50831060928749205</v>
      </c>
      <c r="D94" s="5">
        <v>0.63800000000000001</v>
      </c>
      <c r="E94" s="5">
        <v>0.77300000000000002</v>
      </c>
      <c r="F94" s="4">
        <v>9.3161583851394794E-11</v>
      </c>
      <c r="G94" s="5" t="str">
        <f t="shared" si="1"/>
        <v>down</v>
      </c>
    </row>
    <row r="95" spans="1:7" x14ac:dyDescent="0.3">
      <c r="A95" s="3" t="s">
        <v>257</v>
      </c>
      <c r="B95" s="4">
        <v>6.8037177186352703E-15</v>
      </c>
      <c r="C95" s="5">
        <v>-0.51071352368861</v>
      </c>
      <c r="D95" s="5">
        <v>0.63500000000000001</v>
      </c>
      <c r="E95" s="5">
        <v>0.78800000000000003</v>
      </c>
      <c r="F95" s="4">
        <v>1.31032799543197E-10</v>
      </c>
      <c r="G95" s="5" t="str">
        <f t="shared" si="1"/>
        <v>down</v>
      </c>
    </row>
    <row r="96" spans="1:7" x14ac:dyDescent="0.3">
      <c r="A96" s="3" t="s">
        <v>132</v>
      </c>
      <c r="B96" s="4">
        <v>6.8385462564886899E-15</v>
      </c>
      <c r="C96" s="5">
        <v>0.55380822167170896</v>
      </c>
      <c r="D96" s="5">
        <v>0.442</v>
      </c>
      <c r="E96" s="5">
        <v>0.22500000000000001</v>
      </c>
      <c r="F96" s="4">
        <v>1.31703562353716E-10</v>
      </c>
      <c r="G96" s="5" t="str">
        <f t="shared" si="1"/>
        <v>up</v>
      </c>
    </row>
    <row r="97" spans="1:7" x14ac:dyDescent="0.3">
      <c r="A97" s="3" t="s">
        <v>124</v>
      </c>
      <c r="B97" s="4">
        <v>8.3079480131134904E-15</v>
      </c>
      <c r="C97" s="5">
        <v>0.53317189200353499</v>
      </c>
      <c r="D97" s="5">
        <v>0.371</v>
      </c>
      <c r="E97" s="5">
        <v>0.158</v>
      </c>
      <c r="F97" s="4">
        <v>1.60002770784553E-10</v>
      </c>
      <c r="G97" s="5" t="str">
        <f t="shared" si="1"/>
        <v>up</v>
      </c>
    </row>
    <row r="98" spans="1:7" x14ac:dyDescent="0.3">
      <c r="A98" s="3" t="s">
        <v>83</v>
      </c>
      <c r="B98" s="4">
        <v>1.01616861190765E-14</v>
      </c>
      <c r="C98" s="5">
        <v>-0.55665554394955696</v>
      </c>
      <c r="D98" s="5">
        <v>0.223</v>
      </c>
      <c r="E98" s="5">
        <v>0.46100000000000002</v>
      </c>
      <c r="F98" s="4">
        <v>1.9570391296729499E-10</v>
      </c>
      <c r="G98" s="5" t="str">
        <f t="shared" si="1"/>
        <v>down</v>
      </c>
    </row>
    <row r="99" spans="1:7" x14ac:dyDescent="0.3">
      <c r="A99" s="3" t="s">
        <v>161</v>
      </c>
      <c r="B99" s="4">
        <v>1.1519125322547001E-14</v>
      </c>
      <c r="C99" s="5">
        <v>-0.60298229538520598</v>
      </c>
      <c r="D99" s="5">
        <v>0.318</v>
      </c>
      <c r="E99" s="5">
        <v>0.53900000000000003</v>
      </c>
      <c r="F99" s="4">
        <v>2.2184683458693299E-10</v>
      </c>
      <c r="G99" s="5" t="str">
        <f t="shared" si="1"/>
        <v>down</v>
      </c>
    </row>
    <row r="100" spans="1:7" x14ac:dyDescent="0.3">
      <c r="A100" s="3" t="s">
        <v>49</v>
      </c>
      <c r="B100" s="4">
        <v>2.18823956538917E-14</v>
      </c>
      <c r="C100" s="5">
        <v>-0.933794539496138</v>
      </c>
      <c r="D100" s="5">
        <v>0.28799999999999998</v>
      </c>
      <c r="E100" s="5">
        <v>0.501</v>
      </c>
      <c r="F100" s="4">
        <v>4.2143305789830001E-10</v>
      </c>
      <c r="G100" s="5" t="str">
        <f t="shared" si="1"/>
        <v>down</v>
      </c>
    </row>
    <row r="101" spans="1:7" x14ac:dyDescent="0.3">
      <c r="A101" s="3" t="s">
        <v>47</v>
      </c>
      <c r="B101" s="4">
        <v>2.7235747191667901E-14</v>
      </c>
      <c r="C101" s="5">
        <v>0.55861333896963505</v>
      </c>
      <c r="D101" s="5">
        <v>0.54</v>
      </c>
      <c r="E101" s="5">
        <v>0.32100000000000001</v>
      </c>
      <c r="F101" s="4">
        <v>5.2453325516433305E-10</v>
      </c>
      <c r="G101" s="5" t="str">
        <f t="shared" si="1"/>
        <v>up</v>
      </c>
    </row>
    <row r="102" spans="1:7" x14ac:dyDescent="0.3">
      <c r="A102" s="3" t="s">
        <v>223</v>
      </c>
      <c r="B102" s="4">
        <v>2.74131368241531E-14</v>
      </c>
      <c r="C102" s="5">
        <v>-0.47743467897204001</v>
      </c>
      <c r="D102" s="5">
        <v>6.8000000000000005E-2</v>
      </c>
      <c r="E102" s="5">
        <v>0.27400000000000002</v>
      </c>
      <c r="F102" s="4">
        <v>5.2794960209636405E-10</v>
      </c>
      <c r="G102" s="5" t="str">
        <f t="shared" si="1"/>
        <v>down</v>
      </c>
    </row>
    <row r="103" spans="1:7" x14ac:dyDescent="0.3">
      <c r="A103" s="3" t="s">
        <v>258</v>
      </c>
      <c r="B103" s="4">
        <v>3.0675559230598898E-14</v>
      </c>
      <c r="C103" s="5">
        <v>-0.49633903276332098</v>
      </c>
      <c r="D103" s="5">
        <v>6.8000000000000005E-2</v>
      </c>
      <c r="E103" s="5">
        <v>0.27200000000000002</v>
      </c>
      <c r="F103" s="4">
        <v>5.9078059522210395E-10</v>
      </c>
      <c r="G103" s="5" t="str">
        <f t="shared" si="1"/>
        <v>down</v>
      </c>
    </row>
    <row r="104" spans="1:7" x14ac:dyDescent="0.3">
      <c r="A104" s="3" t="s">
        <v>88</v>
      </c>
      <c r="B104" s="4">
        <v>3.5121404969114801E-14</v>
      </c>
      <c r="C104" s="5">
        <v>-0.46263617477123398</v>
      </c>
      <c r="D104" s="5">
        <v>5.2999999999999999E-2</v>
      </c>
      <c r="E104" s="5">
        <v>0.252</v>
      </c>
      <c r="F104" s="4">
        <v>6.7640313830018198E-10</v>
      </c>
      <c r="G104" s="5" t="str">
        <f t="shared" si="1"/>
        <v>down</v>
      </c>
    </row>
    <row r="105" spans="1:7" x14ac:dyDescent="0.3">
      <c r="A105" s="3" t="s">
        <v>259</v>
      </c>
      <c r="B105" s="4">
        <v>3.5510113189808602E-14</v>
      </c>
      <c r="C105" s="5">
        <v>0.39746239121771199</v>
      </c>
      <c r="D105" s="5">
        <v>0.86599999999999999</v>
      </c>
      <c r="E105" s="5">
        <v>0.71799999999999997</v>
      </c>
      <c r="F105" s="4">
        <v>6.8388926992252405E-10</v>
      </c>
      <c r="G105" s="5" t="str">
        <f t="shared" si="1"/>
        <v>up</v>
      </c>
    </row>
    <row r="106" spans="1:7" x14ac:dyDescent="0.3">
      <c r="A106" s="3" t="s">
        <v>196</v>
      </c>
      <c r="B106" s="4">
        <v>6.6770742959741804E-14</v>
      </c>
      <c r="C106" s="5">
        <v>-0.50905640157492305</v>
      </c>
      <c r="D106" s="5">
        <v>0.38900000000000001</v>
      </c>
      <c r="E106" s="5">
        <v>0.622</v>
      </c>
      <c r="F106" s="4">
        <v>1.28593773866167E-9</v>
      </c>
      <c r="G106" s="5" t="str">
        <f t="shared" si="1"/>
        <v>down</v>
      </c>
    </row>
    <row r="107" spans="1:7" x14ac:dyDescent="0.3">
      <c r="A107" s="3" t="s">
        <v>156</v>
      </c>
      <c r="B107" s="4">
        <v>8.1936398330826902E-14</v>
      </c>
      <c r="C107" s="5">
        <v>-0.516009349722378</v>
      </c>
      <c r="D107" s="5">
        <v>0.27900000000000003</v>
      </c>
      <c r="E107" s="5">
        <v>0.503</v>
      </c>
      <c r="F107" s="4">
        <v>1.5780130954533899E-9</v>
      </c>
      <c r="G107" s="5" t="str">
        <f t="shared" si="1"/>
        <v>down</v>
      </c>
    </row>
    <row r="108" spans="1:7" x14ac:dyDescent="0.3">
      <c r="A108" s="3" t="s">
        <v>260</v>
      </c>
      <c r="B108" s="4">
        <v>1.00697869293718E-13</v>
      </c>
      <c r="C108" s="5">
        <v>-0.52245548261456998</v>
      </c>
      <c r="D108" s="5">
        <v>0.42699999999999999</v>
      </c>
      <c r="E108" s="5">
        <v>0.61499999999999999</v>
      </c>
      <c r="F108" s="4">
        <v>1.9393402647277098E-9</v>
      </c>
      <c r="G108" s="5" t="str">
        <f t="shared" si="1"/>
        <v>down</v>
      </c>
    </row>
    <row r="109" spans="1:7" x14ac:dyDescent="0.3">
      <c r="A109" s="3" t="s">
        <v>93</v>
      </c>
      <c r="B109" s="4">
        <v>1.07229233399284E-13</v>
      </c>
      <c r="C109" s="5">
        <v>0.47253025661346398</v>
      </c>
      <c r="D109" s="5">
        <v>0.39500000000000002</v>
      </c>
      <c r="E109" s="5">
        <v>0.17799999999999999</v>
      </c>
      <c r="F109" s="4">
        <v>2.0651278060368199E-9</v>
      </c>
      <c r="G109" s="5" t="str">
        <f t="shared" si="1"/>
        <v>up</v>
      </c>
    </row>
    <row r="110" spans="1:7" x14ac:dyDescent="0.3">
      <c r="A110" s="3" t="s">
        <v>231</v>
      </c>
      <c r="B110" s="4">
        <v>1.4465109181698301E-13</v>
      </c>
      <c r="C110" s="5">
        <v>-0.30023805675029402</v>
      </c>
      <c r="D110" s="5">
        <v>0.86899999999999999</v>
      </c>
      <c r="E110" s="5">
        <v>0.93300000000000005</v>
      </c>
      <c r="F110" s="4">
        <v>2.7858353773032701E-9</v>
      </c>
      <c r="G110" s="5" t="str">
        <f t="shared" si="1"/>
        <v>down</v>
      </c>
    </row>
    <row r="111" spans="1:7" x14ac:dyDescent="0.3">
      <c r="A111" s="3" t="s">
        <v>71</v>
      </c>
      <c r="B111" s="4">
        <v>1.50002060908505E-13</v>
      </c>
      <c r="C111" s="5">
        <v>-0.450810106074851</v>
      </c>
      <c r="D111" s="5">
        <v>6.2E-2</v>
      </c>
      <c r="E111" s="5">
        <v>0.25700000000000001</v>
      </c>
      <c r="F111" s="4">
        <v>2.8888896910368899E-9</v>
      </c>
      <c r="G111" s="5" t="str">
        <f t="shared" si="1"/>
        <v>down</v>
      </c>
    </row>
    <row r="112" spans="1:7" x14ac:dyDescent="0.3">
      <c r="A112" s="3" t="s">
        <v>261</v>
      </c>
      <c r="B112" s="4">
        <v>1.6819507159432E-13</v>
      </c>
      <c r="C112" s="5">
        <v>-0.42985562808671801</v>
      </c>
      <c r="D112" s="5">
        <v>8.3000000000000004E-2</v>
      </c>
      <c r="E112" s="5">
        <v>0.29099999999999998</v>
      </c>
      <c r="F112" s="4">
        <v>3.2392688838350001E-9</v>
      </c>
      <c r="G112" s="5" t="str">
        <f t="shared" si="1"/>
        <v>down</v>
      </c>
    </row>
    <row r="113" spans="1:7" x14ac:dyDescent="0.3">
      <c r="A113" s="3" t="s">
        <v>133</v>
      </c>
      <c r="B113" s="4">
        <v>1.7332236922132601E-13</v>
      </c>
      <c r="C113" s="5">
        <v>0.43614204578201299</v>
      </c>
      <c r="D113" s="5">
        <v>0.78300000000000003</v>
      </c>
      <c r="E113" s="5">
        <v>0.65500000000000003</v>
      </c>
      <c r="F113" s="4">
        <v>3.3380155088335199E-9</v>
      </c>
      <c r="G113" s="5" t="str">
        <f t="shared" si="1"/>
        <v>up</v>
      </c>
    </row>
    <row r="114" spans="1:7" x14ac:dyDescent="0.3">
      <c r="A114" s="3" t="s">
        <v>262</v>
      </c>
      <c r="B114" s="4">
        <v>1.9722798317551799E-13</v>
      </c>
      <c r="C114" s="5">
        <v>-0.33683568236700401</v>
      </c>
      <c r="D114" s="5">
        <v>0.77400000000000002</v>
      </c>
      <c r="E114" s="5">
        <v>0.872</v>
      </c>
      <c r="F114" s="4">
        <v>3.7984137279772897E-9</v>
      </c>
      <c r="G114" s="5" t="str">
        <f t="shared" si="1"/>
        <v>down</v>
      </c>
    </row>
    <row r="115" spans="1:7" x14ac:dyDescent="0.3">
      <c r="A115" s="3" t="s">
        <v>263</v>
      </c>
      <c r="B115" s="4">
        <v>2.01244506326437E-13</v>
      </c>
      <c r="C115" s="5">
        <v>-0.40489574975943099</v>
      </c>
      <c r="D115" s="5">
        <v>0.72099999999999997</v>
      </c>
      <c r="E115" s="5">
        <v>0.82</v>
      </c>
      <c r="F115" s="4">
        <v>3.8757679473408401E-9</v>
      </c>
      <c r="G115" s="5" t="str">
        <f t="shared" si="1"/>
        <v>down</v>
      </c>
    </row>
    <row r="116" spans="1:7" x14ac:dyDescent="0.3">
      <c r="A116" s="3" t="s">
        <v>130</v>
      </c>
      <c r="B116" s="4">
        <v>2.2599585427387299E-13</v>
      </c>
      <c r="C116" s="5">
        <v>-0.54362450834732301</v>
      </c>
      <c r="D116" s="5">
        <v>8.5999999999999993E-2</v>
      </c>
      <c r="E116" s="5">
        <v>0.28199999999999997</v>
      </c>
      <c r="F116" s="4">
        <v>4.3524541574605197E-9</v>
      </c>
      <c r="G116" s="5" t="str">
        <f t="shared" si="1"/>
        <v>down</v>
      </c>
    </row>
    <row r="117" spans="1:7" x14ac:dyDescent="0.3">
      <c r="A117" s="3" t="s">
        <v>100</v>
      </c>
      <c r="B117" s="4">
        <v>2.3799465030016199E-13</v>
      </c>
      <c r="C117" s="5">
        <v>0.50797318049492002</v>
      </c>
      <c r="D117" s="5">
        <v>0.69399999999999995</v>
      </c>
      <c r="E117" s="5">
        <v>0.48599999999999999</v>
      </c>
      <c r="F117" s="4">
        <v>4.5835389701308201E-9</v>
      </c>
      <c r="G117" s="5" t="str">
        <f t="shared" si="1"/>
        <v>up</v>
      </c>
    </row>
    <row r="118" spans="1:7" x14ac:dyDescent="0.3">
      <c r="A118" s="3" t="s">
        <v>56</v>
      </c>
      <c r="B118" s="4">
        <v>2.5814082512294398E-13</v>
      </c>
      <c r="C118" s="5">
        <v>0.55348025502160203</v>
      </c>
      <c r="D118" s="5">
        <v>0.439</v>
      </c>
      <c r="E118" s="5">
        <v>0.224</v>
      </c>
      <c r="F118" s="4">
        <v>4.9715341510427697E-9</v>
      </c>
      <c r="G118" s="5" t="str">
        <f t="shared" si="1"/>
        <v>up</v>
      </c>
    </row>
    <row r="119" spans="1:7" x14ac:dyDescent="0.3">
      <c r="A119" s="3" t="s">
        <v>186</v>
      </c>
      <c r="B119" s="4">
        <v>3.6930147342688998E-13</v>
      </c>
      <c r="C119" s="5">
        <v>-0.52885353141763103</v>
      </c>
      <c r="D119" s="5">
        <v>0.17199999999999999</v>
      </c>
      <c r="E119" s="5">
        <v>0.39200000000000002</v>
      </c>
      <c r="F119" s="4">
        <v>7.11237707672848E-9</v>
      </c>
      <c r="G119" s="5" t="str">
        <f t="shared" si="1"/>
        <v>down</v>
      </c>
    </row>
    <row r="120" spans="1:7" x14ac:dyDescent="0.3">
      <c r="A120" s="3" t="s">
        <v>264</v>
      </c>
      <c r="B120" s="4">
        <v>3.8785221323795802E-13</v>
      </c>
      <c r="C120" s="5">
        <v>-0.42008907957601699</v>
      </c>
      <c r="D120" s="5">
        <v>9.5000000000000001E-2</v>
      </c>
      <c r="E120" s="5">
        <v>0.30299999999999999</v>
      </c>
      <c r="F120" s="4">
        <v>7.46964577474983E-9</v>
      </c>
      <c r="G120" s="5" t="str">
        <f t="shared" si="1"/>
        <v>down</v>
      </c>
    </row>
    <row r="121" spans="1:7" x14ac:dyDescent="0.3">
      <c r="A121" s="3" t="s">
        <v>73</v>
      </c>
      <c r="B121" s="4">
        <v>4.3002959537075899E-13</v>
      </c>
      <c r="C121" s="5">
        <v>-0.45732485675444501</v>
      </c>
      <c r="D121" s="5">
        <v>0.20200000000000001</v>
      </c>
      <c r="E121" s="5">
        <v>0.435</v>
      </c>
      <c r="F121" s="4">
        <v>8.2819399772454492E-9</v>
      </c>
      <c r="G121" s="5" t="str">
        <f t="shared" si="1"/>
        <v>down</v>
      </c>
    </row>
    <row r="122" spans="1:7" x14ac:dyDescent="0.3">
      <c r="A122" s="3" t="s">
        <v>142</v>
      </c>
      <c r="B122" s="4">
        <v>4.7117829302666099E-13</v>
      </c>
      <c r="C122" s="5">
        <v>-0.40345350941917002</v>
      </c>
      <c r="D122" s="5">
        <v>0.107</v>
      </c>
      <c r="E122" s="5">
        <v>0.316</v>
      </c>
      <c r="F122" s="4">
        <v>9.0744227454004695E-9</v>
      </c>
      <c r="G122" s="5" t="str">
        <f t="shared" si="1"/>
        <v>down</v>
      </c>
    </row>
    <row r="123" spans="1:7" x14ac:dyDescent="0.3">
      <c r="A123" s="3" t="s">
        <v>50</v>
      </c>
      <c r="B123" s="4">
        <v>1.4866153378742701E-12</v>
      </c>
      <c r="C123" s="5">
        <v>0.57717233698982595</v>
      </c>
      <c r="D123" s="5">
        <v>0.35599999999999998</v>
      </c>
      <c r="E123" s="5">
        <v>0.16500000000000001</v>
      </c>
      <c r="F123" s="4">
        <v>2.8630724792120501E-8</v>
      </c>
      <c r="G123" s="5" t="str">
        <f t="shared" si="1"/>
        <v>up</v>
      </c>
    </row>
    <row r="124" spans="1:7" x14ac:dyDescent="0.3">
      <c r="A124" s="3" t="s">
        <v>64</v>
      </c>
      <c r="B124" s="4">
        <v>1.5072859066914901E-12</v>
      </c>
      <c r="C124" s="5">
        <v>0.54314537026569698</v>
      </c>
      <c r="D124" s="5">
        <v>0.38300000000000001</v>
      </c>
      <c r="E124" s="5">
        <v>0.187</v>
      </c>
      <c r="F124" s="4">
        <v>2.9028819276971399E-8</v>
      </c>
      <c r="G124" s="5" t="str">
        <f t="shared" si="1"/>
        <v>up</v>
      </c>
    </row>
    <row r="125" spans="1:7" x14ac:dyDescent="0.3">
      <c r="A125" s="3" t="s">
        <v>265</v>
      </c>
      <c r="B125" s="4">
        <v>1.54688692038007E-12</v>
      </c>
      <c r="C125" s="5">
        <v>-1.08844021905137</v>
      </c>
      <c r="D125" s="5">
        <v>0.17199999999999999</v>
      </c>
      <c r="E125" s="5">
        <v>0.373</v>
      </c>
      <c r="F125" s="4">
        <v>2.9791495199599801E-8</v>
      </c>
      <c r="G125" s="5" t="str">
        <f t="shared" si="1"/>
        <v>down</v>
      </c>
    </row>
    <row r="126" spans="1:7" x14ac:dyDescent="0.3">
      <c r="A126" s="3" t="s">
        <v>215</v>
      </c>
      <c r="B126" s="4">
        <v>1.5690809739802999E-12</v>
      </c>
      <c r="C126" s="5">
        <v>0.417214015614641</v>
      </c>
      <c r="D126" s="5">
        <v>0.70299999999999996</v>
      </c>
      <c r="E126" s="5">
        <v>0.52900000000000003</v>
      </c>
      <c r="F126" s="4">
        <v>3.0218930477886597E-8</v>
      </c>
      <c r="G126" s="5" t="str">
        <f t="shared" si="1"/>
        <v>up</v>
      </c>
    </row>
    <row r="127" spans="1:7" x14ac:dyDescent="0.3">
      <c r="A127" s="3" t="s">
        <v>266</v>
      </c>
      <c r="B127" s="4">
        <v>1.8380766267042601E-12</v>
      </c>
      <c r="C127" s="5">
        <v>-0.33971431703712002</v>
      </c>
      <c r="D127" s="5">
        <v>0.76</v>
      </c>
      <c r="E127" s="5">
        <v>0.876</v>
      </c>
      <c r="F127" s="4">
        <v>3.5399517753697402E-8</v>
      </c>
      <c r="G127" s="5" t="str">
        <f t="shared" si="1"/>
        <v>down</v>
      </c>
    </row>
    <row r="128" spans="1:7" x14ac:dyDescent="0.3">
      <c r="A128" s="3" t="s">
        <v>79</v>
      </c>
      <c r="B128" s="4">
        <v>2.5557081025689701E-12</v>
      </c>
      <c r="C128" s="5">
        <v>0.59518429310384702</v>
      </c>
      <c r="D128" s="5">
        <v>0.39200000000000002</v>
      </c>
      <c r="E128" s="5">
        <v>0.19500000000000001</v>
      </c>
      <c r="F128" s="4">
        <v>4.9220382347375798E-8</v>
      </c>
      <c r="G128" s="5" t="str">
        <f t="shared" si="1"/>
        <v>up</v>
      </c>
    </row>
    <row r="129" spans="1:7" x14ac:dyDescent="0.3">
      <c r="A129" s="3" t="s">
        <v>134</v>
      </c>
      <c r="B129" s="4">
        <v>3.6223890260986301E-12</v>
      </c>
      <c r="C129" s="5">
        <v>0.38839233511999499</v>
      </c>
      <c r="D129" s="5">
        <v>0.83399999999999996</v>
      </c>
      <c r="E129" s="5">
        <v>0.73899999999999999</v>
      </c>
      <c r="F129" s="4">
        <v>6.9763590253633504E-8</v>
      </c>
      <c r="G129" s="5" t="str">
        <f t="shared" si="1"/>
        <v>up</v>
      </c>
    </row>
    <row r="130" spans="1:7" x14ac:dyDescent="0.3">
      <c r="A130" s="3" t="s">
        <v>106</v>
      </c>
      <c r="B130" s="4">
        <v>3.6969353032053498E-12</v>
      </c>
      <c r="C130" s="5">
        <v>-0.74438514097062902</v>
      </c>
      <c r="D130" s="5">
        <v>0.17799999999999999</v>
      </c>
      <c r="E130" s="5">
        <v>0.38</v>
      </c>
      <c r="F130" s="4">
        <v>7.1199277004431796E-8</v>
      </c>
      <c r="G130" s="5" t="str">
        <f t="shared" si="1"/>
        <v>down</v>
      </c>
    </row>
    <row r="131" spans="1:7" x14ac:dyDescent="0.3">
      <c r="A131" s="3" t="s">
        <v>267</v>
      </c>
      <c r="B131" s="4">
        <v>4.0919670527529398E-12</v>
      </c>
      <c r="C131" s="5">
        <v>0.25605298004795701</v>
      </c>
      <c r="D131" s="5">
        <v>0.98199999999999998</v>
      </c>
      <c r="E131" s="5">
        <v>0.97</v>
      </c>
      <c r="F131" s="4">
        <v>7.8807193468968802E-8</v>
      </c>
      <c r="G131" s="5" t="str">
        <f t="shared" si="1"/>
        <v>up</v>
      </c>
    </row>
    <row r="132" spans="1:7" x14ac:dyDescent="0.3">
      <c r="A132" s="3" t="s">
        <v>268</v>
      </c>
      <c r="B132" s="4">
        <v>4.8911680358728498E-12</v>
      </c>
      <c r="C132" s="5">
        <v>0.49152556969576899</v>
      </c>
      <c r="D132" s="5">
        <v>0.52500000000000002</v>
      </c>
      <c r="E132" s="5">
        <v>0.32300000000000001</v>
      </c>
      <c r="F132" s="4">
        <v>9.4199005202875204E-8</v>
      </c>
      <c r="G132" s="5" t="str">
        <f t="shared" si="1"/>
        <v>up</v>
      </c>
    </row>
    <row r="133" spans="1:7" x14ac:dyDescent="0.3">
      <c r="A133" s="3" t="s">
        <v>269</v>
      </c>
      <c r="B133" s="4">
        <v>6.8493246448187002E-12</v>
      </c>
      <c r="C133" s="5">
        <v>-0.43216988674094797</v>
      </c>
      <c r="D133" s="5">
        <v>0.29399999999999998</v>
      </c>
      <c r="E133" s="5">
        <v>0.52100000000000002</v>
      </c>
      <c r="F133" s="4">
        <v>1.3191114333456299E-7</v>
      </c>
      <c r="G133" s="5" t="str">
        <f t="shared" ref="G133:G196" si="2">IF(C133&gt;0, "up", "down")</f>
        <v>down</v>
      </c>
    </row>
    <row r="134" spans="1:7" x14ac:dyDescent="0.3">
      <c r="A134" s="3" t="s">
        <v>157</v>
      </c>
      <c r="B134" s="4">
        <v>7.8067938670497392E-12</v>
      </c>
      <c r="C134" s="5">
        <v>0.46764165287532899</v>
      </c>
      <c r="D134" s="5">
        <v>0.55500000000000005</v>
      </c>
      <c r="E134" s="5">
        <v>0.376</v>
      </c>
      <c r="F134" s="4">
        <v>1.5035104308551101E-7</v>
      </c>
      <c r="G134" s="5" t="str">
        <f t="shared" si="2"/>
        <v>up</v>
      </c>
    </row>
    <row r="135" spans="1:7" x14ac:dyDescent="0.3">
      <c r="A135" s="3" t="s">
        <v>123</v>
      </c>
      <c r="B135" s="4">
        <v>7.9609482043545006E-12</v>
      </c>
      <c r="C135" s="5">
        <v>-0.51823092308658003</v>
      </c>
      <c r="D135" s="5">
        <v>0.11</v>
      </c>
      <c r="E135" s="5">
        <v>0.29699999999999999</v>
      </c>
      <c r="F135" s="4">
        <v>1.5331990146766299E-7</v>
      </c>
      <c r="G135" s="5" t="str">
        <f t="shared" si="2"/>
        <v>down</v>
      </c>
    </row>
    <row r="136" spans="1:7" x14ac:dyDescent="0.3">
      <c r="A136" s="3" t="s">
        <v>178</v>
      </c>
      <c r="B136" s="4">
        <v>1.04179392606474E-11</v>
      </c>
      <c r="C136" s="5">
        <v>-0.478699492533954</v>
      </c>
      <c r="D136" s="5">
        <v>0.14499999999999999</v>
      </c>
      <c r="E136" s="5">
        <v>0.34599999999999997</v>
      </c>
      <c r="F136" s="4">
        <v>2.0063909222080801E-7</v>
      </c>
      <c r="G136" s="5" t="str">
        <f t="shared" si="2"/>
        <v>down</v>
      </c>
    </row>
    <row r="137" spans="1:7" x14ac:dyDescent="0.3">
      <c r="A137" s="3" t="s">
        <v>78</v>
      </c>
      <c r="B137" s="4">
        <v>1.2330765454543299E-11</v>
      </c>
      <c r="C137" s="5">
        <v>-0.56166631091252395</v>
      </c>
      <c r="D137" s="5">
        <v>9.5000000000000001E-2</v>
      </c>
      <c r="E137" s="5">
        <v>0.27700000000000002</v>
      </c>
      <c r="F137" s="4">
        <v>2.3747821188904999E-7</v>
      </c>
      <c r="G137" s="5" t="str">
        <f t="shared" si="2"/>
        <v>down</v>
      </c>
    </row>
    <row r="138" spans="1:7" x14ac:dyDescent="0.3">
      <c r="A138" s="3" t="s">
        <v>89</v>
      </c>
      <c r="B138" s="4">
        <v>1.43665652871042E-11</v>
      </c>
      <c r="C138" s="5">
        <v>-0.40010172600882299</v>
      </c>
      <c r="D138" s="5">
        <v>0.58499999999999996</v>
      </c>
      <c r="E138" s="5">
        <v>0.745</v>
      </c>
      <c r="F138" s="4">
        <v>2.7668568086433902E-7</v>
      </c>
      <c r="G138" s="5" t="str">
        <f t="shared" si="2"/>
        <v>down</v>
      </c>
    </row>
    <row r="139" spans="1:7" x14ac:dyDescent="0.3">
      <c r="A139" s="3" t="s">
        <v>122</v>
      </c>
      <c r="B139" s="4">
        <v>1.7023692276834302E-11</v>
      </c>
      <c r="C139" s="5">
        <v>-0.448116767011638</v>
      </c>
      <c r="D139" s="5">
        <v>0.217</v>
      </c>
      <c r="E139" s="5">
        <v>0.434</v>
      </c>
      <c r="F139" s="4">
        <v>3.2785928955955101E-7</v>
      </c>
      <c r="G139" s="5" t="str">
        <f t="shared" si="2"/>
        <v>down</v>
      </c>
    </row>
    <row r="140" spans="1:7" x14ac:dyDescent="0.3">
      <c r="A140" s="3" t="s">
        <v>270</v>
      </c>
      <c r="B140" s="4">
        <v>1.80109814210165E-11</v>
      </c>
      <c r="C140" s="5">
        <v>-0.32312741236394998</v>
      </c>
      <c r="D140" s="5">
        <v>0.748</v>
      </c>
      <c r="E140" s="5">
        <v>0.85399999999999998</v>
      </c>
      <c r="F140" s="4">
        <v>3.4687349118735802E-7</v>
      </c>
      <c r="G140" s="5" t="str">
        <f t="shared" si="2"/>
        <v>down</v>
      </c>
    </row>
    <row r="141" spans="1:7" x14ac:dyDescent="0.3">
      <c r="A141" s="3" t="s">
        <v>271</v>
      </c>
      <c r="B141" s="4">
        <v>2.08168197652627E-11</v>
      </c>
      <c r="C141" s="5">
        <v>-0.31486358494691102</v>
      </c>
      <c r="D141" s="5">
        <v>0.94399999999999995</v>
      </c>
      <c r="E141" s="5">
        <v>0.96299999999999997</v>
      </c>
      <c r="F141" s="4">
        <v>4.0091113185919399E-7</v>
      </c>
      <c r="G141" s="5" t="str">
        <f t="shared" si="2"/>
        <v>down</v>
      </c>
    </row>
    <row r="142" spans="1:7" x14ac:dyDescent="0.3">
      <c r="A142" s="3" t="s">
        <v>272</v>
      </c>
      <c r="B142" s="4">
        <v>2.2904697325812401E-11</v>
      </c>
      <c r="C142" s="5">
        <v>0.38063804487157199</v>
      </c>
      <c r="D142" s="5">
        <v>0.30299999999999999</v>
      </c>
      <c r="E142" s="5">
        <v>0.128</v>
      </c>
      <c r="F142" s="4">
        <v>4.41121565797821E-7</v>
      </c>
      <c r="G142" s="5" t="str">
        <f t="shared" si="2"/>
        <v>up</v>
      </c>
    </row>
    <row r="143" spans="1:7" x14ac:dyDescent="0.3">
      <c r="A143" s="3" t="s">
        <v>273</v>
      </c>
      <c r="B143" s="4">
        <v>2.6703250147524099E-11</v>
      </c>
      <c r="C143" s="5">
        <v>-0.46106992681263298</v>
      </c>
      <c r="D143" s="5">
        <v>0.46300000000000002</v>
      </c>
      <c r="E143" s="5">
        <v>0.63</v>
      </c>
      <c r="F143" s="4">
        <v>5.1427789459116701E-7</v>
      </c>
      <c r="G143" s="5" t="str">
        <f t="shared" si="2"/>
        <v>down</v>
      </c>
    </row>
    <row r="144" spans="1:7" x14ac:dyDescent="0.3">
      <c r="A144" s="3" t="s">
        <v>86</v>
      </c>
      <c r="B144" s="4">
        <v>2.7399594769427501E-11</v>
      </c>
      <c r="C144" s="5">
        <v>0.62517398465677798</v>
      </c>
      <c r="D144" s="5">
        <v>0.255</v>
      </c>
      <c r="E144" s="5">
        <v>9.4E-2</v>
      </c>
      <c r="F144" s="4">
        <v>5.2768879566440296E-7</v>
      </c>
      <c r="G144" s="5" t="str">
        <f t="shared" si="2"/>
        <v>up</v>
      </c>
    </row>
    <row r="145" spans="1:7" x14ac:dyDescent="0.3">
      <c r="A145" s="3" t="s">
        <v>162</v>
      </c>
      <c r="B145" s="4">
        <v>3.3646300271577501E-11</v>
      </c>
      <c r="C145" s="5">
        <v>-0.46117745178277803</v>
      </c>
      <c r="D145" s="5">
        <v>0.14499999999999999</v>
      </c>
      <c r="E145" s="5">
        <v>0.33300000000000002</v>
      </c>
      <c r="F145" s="4">
        <v>6.4799409693031201E-7</v>
      </c>
      <c r="G145" s="5" t="str">
        <f t="shared" si="2"/>
        <v>down</v>
      </c>
    </row>
    <row r="146" spans="1:7" x14ac:dyDescent="0.3">
      <c r="A146" s="3" t="s">
        <v>201</v>
      </c>
      <c r="B146" s="4">
        <v>5.5495273386965599E-11</v>
      </c>
      <c r="C146" s="5">
        <v>-0.40112509821891001</v>
      </c>
      <c r="D146" s="5">
        <v>0.16</v>
      </c>
      <c r="E146" s="5">
        <v>0.36</v>
      </c>
      <c r="F146" s="4">
        <v>1.06878347015957E-6</v>
      </c>
      <c r="G146" s="5" t="str">
        <f t="shared" si="2"/>
        <v>down</v>
      </c>
    </row>
    <row r="147" spans="1:7" x14ac:dyDescent="0.3">
      <c r="A147" s="3" t="s">
        <v>274</v>
      </c>
      <c r="B147" s="4">
        <v>5.8236459975660698E-11</v>
      </c>
      <c r="C147" s="5">
        <v>0.37019129240319398</v>
      </c>
      <c r="D147" s="5">
        <v>0.51300000000000001</v>
      </c>
      <c r="E147" s="5">
        <v>0.318</v>
      </c>
      <c r="F147" s="4">
        <v>1.12157598267125E-6</v>
      </c>
      <c r="G147" s="5" t="str">
        <f t="shared" si="2"/>
        <v>up</v>
      </c>
    </row>
    <row r="148" spans="1:7" x14ac:dyDescent="0.3">
      <c r="A148" s="3" t="s">
        <v>173</v>
      </c>
      <c r="B148" s="4">
        <v>7.9515127367037704E-11</v>
      </c>
      <c r="C148" s="5">
        <v>-0.39845175505309499</v>
      </c>
      <c r="D148" s="5">
        <v>9.8000000000000004E-2</v>
      </c>
      <c r="E148" s="5">
        <v>0.27700000000000002</v>
      </c>
      <c r="F148" s="4">
        <v>1.53138183796178E-6</v>
      </c>
      <c r="G148" s="5" t="str">
        <f t="shared" si="2"/>
        <v>down</v>
      </c>
    </row>
    <row r="149" spans="1:7" x14ac:dyDescent="0.3">
      <c r="A149" s="3" t="s">
        <v>75</v>
      </c>
      <c r="B149" s="4">
        <v>8.4037990852879399E-11</v>
      </c>
      <c r="C149" s="5">
        <v>-0.43542791872159198</v>
      </c>
      <c r="D149" s="5">
        <v>0.51300000000000001</v>
      </c>
      <c r="E149" s="5">
        <v>0.69199999999999995</v>
      </c>
      <c r="F149" s="4">
        <v>1.6184876658356E-6</v>
      </c>
      <c r="G149" s="5" t="str">
        <f t="shared" si="2"/>
        <v>down</v>
      </c>
    </row>
    <row r="150" spans="1:7" x14ac:dyDescent="0.3">
      <c r="A150" s="3" t="s">
        <v>275</v>
      </c>
      <c r="B150" s="4">
        <v>8.7846959024317606E-11</v>
      </c>
      <c r="C150" s="5">
        <v>0.40230277278354598</v>
      </c>
      <c r="D150" s="5">
        <v>0.312</v>
      </c>
      <c r="E150" s="5">
        <v>0.14099999999999999</v>
      </c>
      <c r="F150" s="4">
        <v>1.69184458384933E-6</v>
      </c>
      <c r="G150" s="5" t="str">
        <f t="shared" si="2"/>
        <v>up</v>
      </c>
    </row>
    <row r="151" spans="1:7" x14ac:dyDescent="0.3">
      <c r="A151" s="3" t="s">
        <v>276</v>
      </c>
      <c r="B151" s="4">
        <v>8.8357690520651598E-11</v>
      </c>
      <c r="C151" s="5">
        <v>-0.435345762047881</v>
      </c>
      <c r="D151" s="5">
        <v>0.47499999999999998</v>
      </c>
      <c r="E151" s="5">
        <v>0.64200000000000002</v>
      </c>
      <c r="F151" s="4">
        <v>1.7016807617372301E-6</v>
      </c>
      <c r="G151" s="5" t="str">
        <f t="shared" si="2"/>
        <v>down</v>
      </c>
    </row>
    <row r="152" spans="1:7" x14ac:dyDescent="0.3">
      <c r="A152" s="3" t="s">
        <v>150</v>
      </c>
      <c r="B152" s="4">
        <v>9.0842141248876204E-11</v>
      </c>
      <c r="C152" s="5">
        <v>-0.48306986607454699</v>
      </c>
      <c r="D152" s="5">
        <v>0.19600000000000001</v>
      </c>
      <c r="E152" s="5">
        <v>0.38500000000000001</v>
      </c>
      <c r="F152" s="4">
        <v>1.74952879831211E-6</v>
      </c>
      <c r="G152" s="5" t="str">
        <f t="shared" si="2"/>
        <v>down</v>
      </c>
    </row>
    <row r="153" spans="1:7" x14ac:dyDescent="0.3">
      <c r="A153" s="3" t="s">
        <v>277</v>
      </c>
      <c r="B153" s="4">
        <v>9.2059651537200806E-11</v>
      </c>
      <c r="C153" s="5">
        <v>0.48293130202663798</v>
      </c>
      <c r="D153" s="5">
        <v>0.47199999999999998</v>
      </c>
      <c r="E153" s="5">
        <v>0.29399999999999998</v>
      </c>
      <c r="F153" s="4">
        <v>1.77297682895495E-6</v>
      </c>
      <c r="G153" s="5" t="str">
        <f t="shared" si="2"/>
        <v>up</v>
      </c>
    </row>
    <row r="154" spans="1:7" x14ac:dyDescent="0.3">
      <c r="A154" s="3" t="s">
        <v>170</v>
      </c>
      <c r="B154" s="4">
        <v>1.1355030553814E-10</v>
      </c>
      <c r="C154" s="5">
        <v>-0.36699499530434498</v>
      </c>
      <c r="D154" s="5">
        <v>0.48699999999999999</v>
      </c>
      <c r="E154" s="5">
        <v>0.68400000000000005</v>
      </c>
      <c r="F154" s="4">
        <v>2.1868653343590399E-6</v>
      </c>
      <c r="G154" s="5" t="str">
        <f t="shared" si="2"/>
        <v>down</v>
      </c>
    </row>
    <row r="155" spans="1:7" x14ac:dyDescent="0.3">
      <c r="A155" s="3" t="s">
        <v>278</v>
      </c>
      <c r="B155" s="4">
        <v>1.1802495852989901E-10</v>
      </c>
      <c r="C155" s="5">
        <v>-0.28983502742523798</v>
      </c>
      <c r="D155" s="5">
        <v>0.878</v>
      </c>
      <c r="E155" s="5">
        <v>0.92600000000000005</v>
      </c>
      <c r="F155" s="4">
        <v>2.2730426763273298E-6</v>
      </c>
      <c r="G155" s="5" t="str">
        <f t="shared" si="2"/>
        <v>down</v>
      </c>
    </row>
    <row r="156" spans="1:7" x14ac:dyDescent="0.3">
      <c r="A156" s="3" t="s">
        <v>279</v>
      </c>
      <c r="B156" s="4">
        <v>1.57331316809664E-10</v>
      </c>
      <c r="C156" s="5">
        <v>0.36241936338456299</v>
      </c>
      <c r="D156" s="5">
        <v>0.29099999999999998</v>
      </c>
      <c r="E156" s="5">
        <v>0.128</v>
      </c>
      <c r="F156" s="4">
        <v>3.0300438304373301E-6</v>
      </c>
      <c r="G156" s="5" t="str">
        <f t="shared" si="2"/>
        <v>up</v>
      </c>
    </row>
    <row r="157" spans="1:7" x14ac:dyDescent="0.3">
      <c r="A157" s="3" t="s">
        <v>280</v>
      </c>
      <c r="B157" s="4">
        <v>1.8451653663259301E-10</v>
      </c>
      <c r="C157" s="5">
        <v>-0.59527523281686101</v>
      </c>
      <c r="D157" s="5">
        <v>0.19900000000000001</v>
      </c>
      <c r="E157" s="5">
        <v>0.38200000000000001</v>
      </c>
      <c r="F157" s="4">
        <v>3.5536039790071099E-6</v>
      </c>
      <c r="G157" s="5" t="str">
        <f t="shared" si="2"/>
        <v>down</v>
      </c>
    </row>
    <row r="158" spans="1:7" x14ac:dyDescent="0.3">
      <c r="A158" s="3" t="s">
        <v>281</v>
      </c>
      <c r="B158" s="4">
        <v>1.9369039601744801E-10</v>
      </c>
      <c r="C158" s="5">
        <v>-0.37385035456939397</v>
      </c>
      <c r="D158" s="5">
        <v>0.52800000000000002</v>
      </c>
      <c r="E158" s="5">
        <v>0.70899999999999996</v>
      </c>
      <c r="F158" s="4">
        <v>3.7302833369000401E-6</v>
      </c>
      <c r="G158" s="5" t="str">
        <f t="shared" si="2"/>
        <v>down</v>
      </c>
    </row>
    <row r="159" spans="1:7" x14ac:dyDescent="0.3">
      <c r="A159" s="3" t="s">
        <v>282</v>
      </c>
      <c r="B159" s="4">
        <v>2.3938609839417198E-10</v>
      </c>
      <c r="C159" s="5">
        <v>0.43743739813053301</v>
      </c>
      <c r="D159" s="5">
        <v>0.41799999999999998</v>
      </c>
      <c r="E159" s="5">
        <v>0.23699999999999999</v>
      </c>
      <c r="F159" s="4">
        <v>4.6103368689733697E-6</v>
      </c>
      <c r="G159" s="5" t="str">
        <f t="shared" si="2"/>
        <v>up</v>
      </c>
    </row>
    <row r="160" spans="1:7" x14ac:dyDescent="0.3">
      <c r="A160" s="3" t="s">
        <v>80</v>
      </c>
      <c r="B160" s="4">
        <v>2.4188163558688598E-10</v>
      </c>
      <c r="C160" s="5">
        <v>-0.32803012682815702</v>
      </c>
      <c r="D160" s="5">
        <v>0.75700000000000001</v>
      </c>
      <c r="E160" s="5">
        <v>0.83699999999999997</v>
      </c>
      <c r="F160" s="4">
        <v>4.6583984197678299E-6</v>
      </c>
      <c r="G160" s="5" t="str">
        <f t="shared" si="2"/>
        <v>down</v>
      </c>
    </row>
    <row r="161" spans="1:7" x14ac:dyDescent="0.3">
      <c r="A161" s="3" t="s">
        <v>283</v>
      </c>
      <c r="B161" s="4">
        <v>2.4446139983189801E-10</v>
      </c>
      <c r="C161" s="5">
        <v>-0.41748128375457599</v>
      </c>
      <c r="D161" s="5">
        <v>0.56999999999999995</v>
      </c>
      <c r="E161" s="5">
        <v>0.70799999999999996</v>
      </c>
      <c r="F161" s="4">
        <v>4.7080820993625304E-6</v>
      </c>
      <c r="G161" s="5" t="str">
        <f t="shared" si="2"/>
        <v>down</v>
      </c>
    </row>
    <row r="162" spans="1:7" x14ac:dyDescent="0.3">
      <c r="A162" s="3" t="s">
        <v>160</v>
      </c>
      <c r="B162" s="4">
        <v>2.46630542737292E-10</v>
      </c>
      <c r="C162" s="5">
        <v>-0.33813048382766597</v>
      </c>
      <c r="D162" s="5">
        <v>0.86099999999999999</v>
      </c>
      <c r="E162" s="5">
        <v>0.90300000000000002</v>
      </c>
      <c r="F162" s="4">
        <v>4.7498576225775001E-6</v>
      </c>
      <c r="G162" s="5" t="str">
        <f t="shared" si="2"/>
        <v>down</v>
      </c>
    </row>
    <row r="163" spans="1:7" x14ac:dyDescent="0.3">
      <c r="A163" s="3" t="s">
        <v>284</v>
      </c>
      <c r="B163" s="4">
        <v>2.8678137504609298E-10</v>
      </c>
      <c r="C163" s="5">
        <v>-0.45128227416723199</v>
      </c>
      <c r="D163" s="5">
        <v>0.23699999999999999</v>
      </c>
      <c r="E163" s="5">
        <v>0.434</v>
      </c>
      <c r="F163" s="4">
        <v>5.5231225020127099E-6</v>
      </c>
      <c r="G163" s="5" t="str">
        <f t="shared" si="2"/>
        <v>down</v>
      </c>
    </row>
    <row r="164" spans="1:7" x14ac:dyDescent="0.3">
      <c r="A164" s="3" t="s">
        <v>285</v>
      </c>
      <c r="B164" s="4">
        <v>3.4607041396557499E-10</v>
      </c>
      <c r="C164" s="5">
        <v>-0.41041664916695703</v>
      </c>
      <c r="D164" s="5">
        <v>0.36799999999999999</v>
      </c>
      <c r="E164" s="5">
        <v>0.56799999999999995</v>
      </c>
      <c r="F164" s="4">
        <v>6.66497010256301E-6</v>
      </c>
      <c r="G164" s="5" t="str">
        <f t="shared" si="2"/>
        <v>down</v>
      </c>
    </row>
    <row r="165" spans="1:7" x14ac:dyDescent="0.3">
      <c r="A165" s="3" t="s">
        <v>286</v>
      </c>
      <c r="B165" s="4">
        <v>4.0693281377977298E-10</v>
      </c>
      <c r="C165" s="5">
        <v>-0.31714119352734799</v>
      </c>
      <c r="D165" s="5">
        <v>0.72699999999999998</v>
      </c>
      <c r="E165" s="5">
        <v>0.83399999999999996</v>
      </c>
      <c r="F165" s="4">
        <v>7.8371190605846501E-6</v>
      </c>
      <c r="G165" s="5" t="str">
        <f t="shared" si="2"/>
        <v>down</v>
      </c>
    </row>
    <row r="166" spans="1:7" x14ac:dyDescent="0.3">
      <c r="A166" s="3" t="s">
        <v>214</v>
      </c>
      <c r="B166" s="4">
        <v>7.1586376206823303E-10</v>
      </c>
      <c r="C166" s="5">
        <v>0.445761926975832</v>
      </c>
      <c r="D166" s="5">
        <v>0.436</v>
      </c>
      <c r="E166" s="5">
        <v>0.26900000000000002</v>
      </c>
      <c r="F166" s="4">
        <v>1.3786820193672099E-5</v>
      </c>
      <c r="G166" s="5" t="str">
        <f t="shared" si="2"/>
        <v>up</v>
      </c>
    </row>
    <row r="167" spans="1:7" x14ac:dyDescent="0.3">
      <c r="A167" s="3" t="s">
        <v>164</v>
      </c>
      <c r="B167" s="4">
        <v>7.2176999912980101E-10</v>
      </c>
      <c r="C167" s="5">
        <v>0.428709905571244</v>
      </c>
      <c r="D167" s="5">
        <v>0.46300000000000002</v>
      </c>
      <c r="E167" s="5">
        <v>0.29399999999999998</v>
      </c>
      <c r="F167" s="4">
        <v>1.39005684132408E-5</v>
      </c>
      <c r="G167" s="5" t="str">
        <f t="shared" si="2"/>
        <v>up</v>
      </c>
    </row>
    <row r="168" spans="1:7" x14ac:dyDescent="0.3">
      <c r="A168" s="3" t="s">
        <v>213</v>
      </c>
      <c r="B168" s="4">
        <v>8.3571741823781203E-10</v>
      </c>
      <c r="C168" s="5">
        <v>-0.35537029995154801</v>
      </c>
      <c r="D168" s="5">
        <v>0.187</v>
      </c>
      <c r="E168" s="5">
        <v>0.38200000000000001</v>
      </c>
      <c r="F168" s="4">
        <v>1.6095081757842E-5</v>
      </c>
      <c r="G168" s="5" t="str">
        <f t="shared" si="2"/>
        <v>down</v>
      </c>
    </row>
    <row r="169" spans="1:7" x14ac:dyDescent="0.3">
      <c r="A169" s="3" t="s">
        <v>217</v>
      </c>
      <c r="B169" s="4">
        <v>1.0134362126237799E-9</v>
      </c>
      <c r="C169" s="5">
        <v>-0.43342127894791599</v>
      </c>
      <c r="D169" s="5">
        <v>0.57899999999999996</v>
      </c>
      <c r="E169" s="5">
        <v>0.70799999999999996</v>
      </c>
      <c r="F169" s="4">
        <v>1.95177680189213E-5</v>
      </c>
      <c r="G169" s="5" t="str">
        <f t="shared" si="2"/>
        <v>down</v>
      </c>
    </row>
    <row r="170" spans="1:7" x14ac:dyDescent="0.3">
      <c r="A170" s="3" t="s">
        <v>287</v>
      </c>
      <c r="B170" s="4">
        <v>1.0299512195079299E-9</v>
      </c>
      <c r="C170" s="5">
        <v>-0.406738745241841</v>
      </c>
      <c r="D170" s="5">
        <v>0.48699999999999999</v>
      </c>
      <c r="E170" s="5">
        <v>0.65500000000000003</v>
      </c>
      <c r="F170" s="4">
        <v>1.9835830536503299E-5</v>
      </c>
      <c r="G170" s="5" t="str">
        <f t="shared" si="2"/>
        <v>down</v>
      </c>
    </row>
    <row r="171" spans="1:7" x14ac:dyDescent="0.3">
      <c r="A171" s="3" t="s">
        <v>129</v>
      </c>
      <c r="B171" s="4">
        <v>1.1101379719910801E-9</v>
      </c>
      <c r="C171" s="5">
        <v>-0.45606714554623701</v>
      </c>
      <c r="D171" s="5">
        <v>0.157</v>
      </c>
      <c r="E171" s="5">
        <v>0.33100000000000002</v>
      </c>
      <c r="F171" s="4">
        <v>2.1380147202576201E-5</v>
      </c>
      <c r="G171" s="5" t="str">
        <f t="shared" si="2"/>
        <v>down</v>
      </c>
    </row>
    <row r="172" spans="1:7" x14ac:dyDescent="0.3">
      <c r="A172" s="3" t="s">
        <v>288</v>
      </c>
      <c r="B172" s="4">
        <v>1.4592286903525201E-9</v>
      </c>
      <c r="C172" s="5">
        <v>-0.417008272932611</v>
      </c>
      <c r="D172" s="5">
        <v>0.39500000000000002</v>
      </c>
      <c r="E172" s="5">
        <v>0.56999999999999995</v>
      </c>
      <c r="F172" s="4">
        <v>2.81032853474991E-5</v>
      </c>
      <c r="G172" s="5" t="str">
        <f t="shared" si="2"/>
        <v>down</v>
      </c>
    </row>
    <row r="173" spans="1:7" x14ac:dyDescent="0.3">
      <c r="A173" s="3" t="s">
        <v>289</v>
      </c>
      <c r="B173" s="4">
        <v>2.0331332013052201E-9</v>
      </c>
      <c r="C173" s="5">
        <v>-0.60488822384959096</v>
      </c>
      <c r="D173" s="5">
        <v>0.11600000000000001</v>
      </c>
      <c r="E173" s="5">
        <v>0.27700000000000002</v>
      </c>
      <c r="F173" s="4">
        <v>3.9156112323937202E-5</v>
      </c>
      <c r="G173" s="5" t="str">
        <f t="shared" si="2"/>
        <v>down</v>
      </c>
    </row>
    <row r="174" spans="1:7" x14ac:dyDescent="0.3">
      <c r="A174" s="3" t="s">
        <v>290</v>
      </c>
      <c r="B174" s="4">
        <v>2.22144557166084E-9</v>
      </c>
      <c r="C174" s="5">
        <v>0.46295579961230998</v>
      </c>
      <c r="D174" s="5">
        <v>0.38600000000000001</v>
      </c>
      <c r="E174" s="5">
        <v>0.22</v>
      </c>
      <c r="F174" s="4">
        <v>4.2782820264616001E-5</v>
      </c>
      <c r="G174" s="5" t="str">
        <f t="shared" si="2"/>
        <v>up</v>
      </c>
    </row>
    <row r="175" spans="1:7" x14ac:dyDescent="0.3">
      <c r="A175" s="3" t="s">
        <v>16</v>
      </c>
      <c r="B175" s="4">
        <v>3.1317123089803302E-9</v>
      </c>
      <c r="C175" s="5">
        <v>0.37449904235742099</v>
      </c>
      <c r="D175" s="5">
        <v>0.35599999999999998</v>
      </c>
      <c r="E175" s="5">
        <v>0.187</v>
      </c>
      <c r="F175" s="4">
        <v>6.03136473586521E-5</v>
      </c>
      <c r="G175" s="5" t="str">
        <f t="shared" si="2"/>
        <v>up</v>
      </c>
    </row>
    <row r="176" spans="1:7" x14ac:dyDescent="0.3">
      <c r="A176" s="3" t="s">
        <v>291</v>
      </c>
      <c r="B176" s="4">
        <v>3.48144771486781E-9</v>
      </c>
      <c r="C176" s="5">
        <v>0.36068804725095099</v>
      </c>
      <c r="D176" s="5">
        <v>0.81299999999999994</v>
      </c>
      <c r="E176" s="5">
        <v>0.73799999999999999</v>
      </c>
      <c r="F176" s="4">
        <v>6.70492015406392E-5</v>
      </c>
      <c r="G176" s="5" t="str">
        <f t="shared" si="2"/>
        <v>up</v>
      </c>
    </row>
    <row r="177" spans="1:7" x14ac:dyDescent="0.3">
      <c r="A177" s="3" t="s">
        <v>145</v>
      </c>
      <c r="B177" s="4">
        <v>3.54405098029501E-9</v>
      </c>
      <c r="C177" s="5">
        <v>0.345260751869024</v>
      </c>
      <c r="D177" s="5">
        <v>0.745</v>
      </c>
      <c r="E177" s="5">
        <v>0.60499999999999998</v>
      </c>
      <c r="F177" s="4">
        <v>6.8254877829501594E-5</v>
      </c>
      <c r="G177" s="5" t="str">
        <f t="shared" si="2"/>
        <v>up</v>
      </c>
    </row>
    <row r="178" spans="1:7" x14ac:dyDescent="0.3">
      <c r="A178" s="3" t="s">
        <v>197</v>
      </c>
      <c r="B178" s="4">
        <v>4.4194762082423901E-9</v>
      </c>
      <c r="C178" s="5">
        <v>0.37683638497245597</v>
      </c>
      <c r="D178" s="5">
        <v>0.32300000000000001</v>
      </c>
      <c r="E178" s="5">
        <v>0.16300000000000001</v>
      </c>
      <c r="F178" s="4">
        <v>8.5114692294540296E-5</v>
      </c>
      <c r="G178" s="5" t="str">
        <f t="shared" si="2"/>
        <v>up</v>
      </c>
    </row>
    <row r="179" spans="1:7" x14ac:dyDescent="0.3">
      <c r="A179" s="3" t="s">
        <v>243</v>
      </c>
      <c r="B179" s="4">
        <v>5.8942790618205898E-9</v>
      </c>
      <c r="C179" s="5">
        <v>-0.31282203737856701</v>
      </c>
      <c r="D179" s="5">
        <v>0.122</v>
      </c>
      <c r="E179" s="5">
        <v>0.29199999999999998</v>
      </c>
      <c r="F179" s="5">
        <v>1.13517920451603E-4</v>
      </c>
      <c r="G179" s="5" t="str">
        <f t="shared" si="2"/>
        <v>down</v>
      </c>
    </row>
    <row r="180" spans="1:7" x14ac:dyDescent="0.3">
      <c r="A180" s="3" t="s">
        <v>237</v>
      </c>
      <c r="B180" s="4">
        <v>6.0362631653686599E-9</v>
      </c>
      <c r="C180" s="5">
        <v>0.30356432379720899</v>
      </c>
      <c r="D180" s="5">
        <v>0.76</v>
      </c>
      <c r="E180" s="5">
        <v>0.64900000000000002</v>
      </c>
      <c r="F180" s="5">
        <v>1.16252392301835E-4</v>
      </c>
      <c r="G180" s="5" t="str">
        <f t="shared" si="2"/>
        <v>up</v>
      </c>
    </row>
    <row r="181" spans="1:7" x14ac:dyDescent="0.3">
      <c r="A181" s="3" t="s">
        <v>292</v>
      </c>
      <c r="B181" s="4">
        <v>7.7794250881464203E-9</v>
      </c>
      <c r="C181" s="5">
        <v>-0.42619983716978499</v>
      </c>
      <c r="D181" s="5">
        <v>0.20799999999999999</v>
      </c>
      <c r="E181" s="5">
        <v>0.38200000000000001</v>
      </c>
      <c r="F181" s="5">
        <v>1.4982394777261201E-4</v>
      </c>
      <c r="G181" s="5" t="str">
        <f t="shared" si="2"/>
        <v>down</v>
      </c>
    </row>
    <row r="182" spans="1:7" x14ac:dyDescent="0.3">
      <c r="A182" s="3" t="s">
        <v>293</v>
      </c>
      <c r="B182" s="4">
        <v>9.0859027292639393E-9</v>
      </c>
      <c r="C182" s="5">
        <v>-0.67736510314488796</v>
      </c>
      <c r="D182" s="5">
        <v>0.128</v>
      </c>
      <c r="E182" s="5">
        <v>0.28399999999999997</v>
      </c>
      <c r="F182" s="5">
        <v>1.7498540066289401E-4</v>
      </c>
      <c r="G182" s="5" t="str">
        <f t="shared" si="2"/>
        <v>down</v>
      </c>
    </row>
    <row r="183" spans="1:7" x14ac:dyDescent="0.3">
      <c r="A183" s="3" t="s">
        <v>294</v>
      </c>
      <c r="B183" s="4">
        <v>9.4737764329727899E-9</v>
      </c>
      <c r="C183" s="5">
        <v>-0.38212278710519099</v>
      </c>
      <c r="D183" s="5">
        <v>0.25800000000000001</v>
      </c>
      <c r="E183" s="5">
        <v>0.44</v>
      </c>
      <c r="F183" s="5">
        <v>1.82455460322623E-4</v>
      </c>
      <c r="G183" s="5" t="str">
        <f t="shared" si="2"/>
        <v>down</v>
      </c>
    </row>
    <row r="184" spans="1:7" x14ac:dyDescent="0.3">
      <c r="A184" s="3" t="s">
        <v>149</v>
      </c>
      <c r="B184" s="4">
        <v>1.16657352456308E-8</v>
      </c>
      <c r="C184" s="5">
        <v>-0.36059725024227901</v>
      </c>
      <c r="D184" s="5">
        <v>0.77700000000000002</v>
      </c>
      <c r="E184" s="5">
        <v>0.86099999999999999</v>
      </c>
      <c r="F184" s="5">
        <v>2.2467039509560399E-4</v>
      </c>
      <c r="G184" s="5" t="str">
        <f t="shared" si="2"/>
        <v>down</v>
      </c>
    </row>
    <row r="185" spans="1:7" x14ac:dyDescent="0.3">
      <c r="A185" s="3" t="s">
        <v>168</v>
      </c>
      <c r="B185" s="4">
        <v>1.37765289290205E-8</v>
      </c>
      <c r="C185" s="5">
        <v>-0.61713988713715695</v>
      </c>
      <c r="D185" s="5">
        <v>0.17499999999999999</v>
      </c>
      <c r="E185" s="5">
        <v>0.33100000000000002</v>
      </c>
      <c r="F185" s="5">
        <v>2.65322170644006E-4</v>
      </c>
      <c r="G185" s="5" t="str">
        <f t="shared" si="2"/>
        <v>down</v>
      </c>
    </row>
    <row r="186" spans="1:7" x14ac:dyDescent="0.3">
      <c r="A186" s="3" t="s">
        <v>117</v>
      </c>
      <c r="B186" s="4">
        <v>1.4853199723532301E-8</v>
      </c>
      <c r="C186" s="5">
        <v>0.40006280714805398</v>
      </c>
      <c r="D186" s="5">
        <v>0.255</v>
      </c>
      <c r="E186" s="5">
        <v>0.11799999999999999</v>
      </c>
      <c r="F186" s="5">
        <v>2.86057773475509E-4</v>
      </c>
      <c r="G186" s="5" t="str">
        <f t="shared" si="2"/>
        <v>up</v>
      </c>
    </row>
    <row r="187" spans="1:7" x14ac:dyDescent="0.3">
      <c r="A187" s="3" t="s">
        <v>295</v>
      </c>
      <c r="B187" s="4">
        <v>1.54408057099023E-8</v>
      </c>
      <c r="C187" s="5">
        <v>-0.31538613273694799</v>
      </c>
      <c r="D187" s="5">
        <v>0.128</v>
      </c>
      <c r="E187" s="5">
        <v>0.29199999999999998</v>
      </c>
      <c r="F187" s="5">
        <v>2.9737447716700902E-4</v>
      </c>
      <c r="G187" s="5" t="str">
        <f t="shared" si="2"/>
        <v>down</v>
      </c>
    </row>
    <row r="188" spans="1:7" x14ac:dyDescent="0.3">
      <c r="A188" s="3" t="s">
        <v>296</v>
      </c>
      <c r="B188" s="4">
        <v>1.8722032088593599E-8</v>
      </c>
      <c r="C188" s="5">
        <v>0.36625136136383502</v>
      </c>
      <c r="D188" s="5">
        <v>0.41199999999999998</v>
      </c>
      <c r="E188" s="5">
        <v>0.26100000000000001</v>
      </c>
      <c r="F188" s="5">
        <v>3.6056761599422498E-4</v>
      </c>
      <c r="G188" s="5" t="str">
        <f t="shared" si="2"/>
        <v>up</v>
      </c>
    </row>
    <row r="189" spans="1:7" x14ac:dyDescent="0.3">
      <c r="A189" s="3" t="s">
        <v>297</v>
      </c>
      <c r="B189" s="4">
        <v>1.9120196964587199E-8</v>
      </c>
      <c r="C189" s="5">
        <v>-0.37588827113120199</v>
      </c>
      <c r="D189" s="5">
        <v>0.252</v>
      </c>
      <c r="E189" s="5">
        <v>0.43</v>
      </c>
      <c r="F189" s="5">
        <v>3.6823587334098499E-4</v>
      </c>
      <c r="G189" s="5" t="str">
        <f t="shared" si="2"/>
        <v>down</v>
      </c>
    </row>
    <row r="190" spans="1:7" x14ac:dyDescent="0.3">
      <c r="A190" s="3" t="s">
        <v>182</v>
      </c>
      <c r="B190" s="4">
        <v>2.2330405815863401E-8</v>
      </c>
      <c r="C190" s="5">
        <v>-0.36744603581266899</v>
      </c>
      <c r="D190" s="5">
        <v>0.14499999999999999</v>
      </c>
      <c r="E190" s="5">
        <v>0.30599999999999999</v>
      </c>
      <c r="F190" s="5">
        <v>4.3006128560771199E-4</v>
      </c>
      <c r="G190" s="5" t="str">
        <f t="shared" si="2"/>
        <v>down</v>
      </c>
    </row>
    <row r="191" spans="1:7" x14ac:dyDescent="0.3">
      <c r="A191" s="3" t="s">
        <v>298</v>
      </c>
      <c r="B191" s="4">
        <v>2.3768335994960299E-8</v>
      </c>
      <c r="C191" s="5">
        <v>-0.273343995673898</v>
      </c>
      <c r="D191" s="5">
        <v>0.125</v>
      </c>
      <c r="E191" s="5">
        <v>0.28599999999999998</v>
      </c>
      <c r="F191" s="5">
        <v>4.5775438292694102E-4</v>
      </c>
      <c r="G191" s="5" t="str">
        <f t="shared" si="2"/>
        <v>down</v>
      </c>
    </row>
    <row r="192" spans="1:7" x14ac:dyDescent="0.3">
      <c r="A192" s="3" t="s">
        <v>299</v>
      </c>
      <c r="B192" s="4">
        <v>2.4934618136937201E-8</v>
      </c>
      <c r="C192" s="5">
        <v>0.350985071162214</v>
      </c>
      <c r="D192" s="5">
        <v>0.77700000000000002</v>
      </c>
      <c r="E192" s="5">
        <v>0.69099999999999995</v>
      </c>
      <c r="F192" s="5">
        <v>4.8021581069927402E-4</v>
      </c>
      <c r="G192" s="5" t="str">
        <f t="shared" si="2"/>
        <v>up</v>
      </c>
    </row>
    <row r="193" spans="1:7" x14ac:dyDescent="0.3">
      <c r="A193" s="3" t="s">
        <v>300</v>
      </c>
      <c r="B193" s="4">
        <v>2.52224019420999E-8</v>
      </c>
      <c r="C193" s="5">
        <v>-0.40457130167848998</v>
      </c>
      <c r="D193" s="5">
        <v>0.14799999999999999</v>
      </c>
      <c r="E193" s="5">
        <v>0.30599999999999999</v>
      </c>
      <c r="F193" s="5">
        <v>4.8575823900290198E-4</v>
      </c>
      <c r="G193" s="5" t="str">
        <f t="shared" si="2"/>
        <v>down</v>
      </c>
    </row>
    <row r="194" spans="1:7" x14ac:dyDescent="0.3">
      <c r="A194" s="3" t="s">
        <v>301</v>
      </c>
      <c r="B194" s="4">
        <v>2.5607816214534299E-8</v>
      </c>
      <c r="C194" s="5">
        <v>0.35604258919362902</v>
      </c>
      <c r="D194" s="5">
        <v>0.436</v>
      </c>
      <c r="E194" s="5">
        <v>0.27400000000000002</v>
      </c>
      <c r="F194" s="5">
        <v>4.9318093247571596E-4</v>
      </c>
      <c r="G194" s="5" t="str">
        <f t="shared" si="2"/>
        <v>up</v>
      </c>
    </row>
    <row r="195" spans="1:7" x14ac:dyDescent="0.3">
      <c r="A195" s="3" t="s">
        <v>136</v>
      </c>
      <c r="B195" s="4">
        <v>2.60255003485498E-8</v>
      </c>
      <c r="C195" s="5">
        <v>0.32388204476280003</v>
      </c>
      <c r="D195" s="5">
        <v>0.67400000000000004</v>
      </c>
      <c r="E195" s="5">
        <v>0.52400000000000002</v>
      </c>
      <c r="F195" s="5">
        <v>5.0122511121272002E-4</v>
      </c>
      <c r="G195" s="5" t="str">
        <f t="shared" si="2"/>
        <v>up</v>
      </c>
    </row>
    <row r="196" spans="1:7" x14ac:dyDescent="0.3">
      <c r="A196" s="3" t="s">
        <v>147</v>
      </c>
      <c r="B196" s="4">
        <v>3.25265772256059E-8</v>
      </c>
      <c r="C196" s="5">
        <v>-0.33891002075079701</v>
      </c>
      <c r="D196" s="5">
        <v>0.59599999999999997</v>
      </c>
      <c r="E196" s="5">
        <v>0.72099999999999997</v>
      </c>
      <c r="F196" s="5">
        <v>6.2642935078794401E-4</v>
      </c>
      <c r="G196" s="5" t="str">
        <f t="shared" si="2"/>
        <v>down</v>
      </c>
    </row>
    <row r="197" spans="1:7" x14ac:dyDescent="0.3">
      <c r="A197" s="3" t="s">
        <v>302</v>
      </c>
      <c r="B197" s="4">
        <v>3.3923755330938603E-8</v>
      </c>
      <c r="C197" s="5">
        <v>0.26262545912834401</v>
      </c>
      <c r="D197" s="5">
        <v>0.81899999999999995</v>
      </c>
      <c r="E197" s="5">
        <v>0.73299999999999998</v>
      </c>
      <c r="F197" s="5">
        <v>6.5333760391854704E-4</v>
      </c>
      <c r="G197" s="5" t="str">
        <f t="shared" ref="G197:G260" si="3">IF(C197&gt;0, "up", "down")</f>
        <v>up</v>
      </c>
    </row>
    <row r="198" spans="1:7" x14ac:dyDescent="0.3">
      <c r="A198" s="3" t="s">
        <v>303</v>
      </c>
      <c r="B198" s="4">
        <v>3.4090326278553403E-8</v>
      </c>
      <c r="C198" s="5">
        <v>-0.371395683310692</v>
      </c>
      <c r="D198" s="5">
        <v>0.14799999999999999</v>
      </c>
      <c r="E198" s="5">
        <v>0.308</v>
      </c>
      <c r="F198" s="5">
        <v>6.5654559379865903E-4</v>
      </c>
      <c r="G198" s="5" t="str">
        <f t="shared" si="3"/>
        <v>down</v>
      </c>
    </row>
    <row r="199" spans="1:7" x14ac:dyDescent="0.3">
      <c r="A199" s="3" t="s">
        <v>304</v>
      </c>
      <c r="B199" s="4">
        <v>3.4898787362128497E-8</v>
      </c>
      <c r="C199" s="5">
        <v>0.41208449922271601</v>
      </c>
      <c r="D199" s="5">
        <v>0.623</v>
      </c>
      <c r="E199" s="5">
        <v>0.48399999999999999</v>
      </c>
      <c r="F199" s="5">
        <v>6.7211574580723404E-4</v>
      </c>
      <c r="G199" s="5" t="str">
        <f t="shared" si="3"/>
        <v>up</v>
      </c>
    </row>
    <row r="200" spans="1:7" x14ac:dyDescent="0.3">
      <c r="A200" s="3" t="s">
        <v>119</v>
      </c>
      <c r="B200" s="4">
        <v>3.6173393006653998E-8</v>
      </c>
      <c r="C200" s="5">
        <v>0.45594910283068601</v>
      </c>
      <c r="D200" s="5">
        <v>0.48699999999999999</v>
      </c>
      <c r="E200" s="5">
        <v>0.33400000000000002</v>
      </c>
      <c r="F200" s="5">
        <v>6.9666337591514898E-4</v>
      </c>
      <c r="G200" s="5" t="str">
        <f t="shared" si="3"/>
        <v>up</v>
      </c>
    </row>
    <row r="201" spans="1:7" x14ac:dyDescent="0.3">
      <c r="A201" s="3" t="s">
        <v>305</v>
      </c>
      <c r="B201" s="4">
        <v>3.7039550569419303E-8</v>
      </c>
      <c r="C201" s="5">
        <v>-0.28924836641729001</v>
      </c>
      <c r="D201" s="5">
        <v>0.65600000000000003</v>
      </c>
      <c r="E201" s="5">
        <v>0.76100000000000001</v>
      </c>
      <c r="F201" s="5">
        <v>7.1334470441644703E-4</v>
      </c>
      <c r="G201" s="5" t="str">
        <f t="shared" si="3"/>
        <v>down</v>
      </c>
    </row>
    <row r="202" spans="1:7" x14ac:dyDescent="0.3">
      <c r="A202" s="3" t="s">
        <v>306</v>
      </c>
      <c r="B202" s="4">
        <v>3.7126828420517498E-8</v>
      </c>
      <c r="C202" s="5">
        <v>-0.381789551919268</v>
      </c>
      <c r="D202" s="5">
        <v>0.36799999999999999</v>
      </c>
      <c r="E202" s="5">
        <v>0.54100000000000004</v>
      </c>
      <c r="F202" s="5">
        <v>7.1502558855074698E-4</v>
      </c>
      <c r="G202" s="5" t="str">
        <f t="shared" si="3"/>
        <v>down</v>
      </c>
    </row>
    <row r="203" spans="1:7" x14ac:dyDescent="0.3">
      <c r="A203" s="3" t="s">
        <v>307</v>
      </c>
      <c r="B203" s="4">
        <v>4.1185622317841299E-8</v>
      </c>
      <c r="C203" s="5">
        <v>-0.34159477351143902</v>
      </c>
      <c r="D203" s="5">
        <v>0.54300000000000004</v>
      </c>
      <c r="E203" s="5">
        <v>0.67200000000000004</v>
      </c>
      <c r="F203" s="5">
        <v>7.93193900219305E-4</v>
      </c>
      <c r="G203" s="5" t="str">
        <f t="shared" si="3"/>
        <v>down</v>
      </c>
    </row>
    <row r="204" spans="1:7" x14ac:dyDescent="0.3">
      <c r="A204" s="3" t="s">
        <v>308</v>
      </c>
      <c r="B204" s="4">
        <v>4.26250854587093E-8</v>
      </c>
      <c r="C204" s="5">
        <v>-0.30929027728783398</v>
      </c>
      <c r="D204" s="5">
        <v>0.104</v>
      </c>
      <c r="E204" s="5">
        <v>0.25700000000000001</v>
      </c>
      <c r="F204" s="5">
        <v>8.2091652084928296E-4</v>
      </c>
      <c r="G204" s="5" t="str">
        <f t="shared" si="3"/>
        <v>down</v>
      </c>
    </row>
    <row r="205" spans="1:7" x14ac:dyDescent="0.3">
      <c r="A205" s="3" t="s">
        <v>309</v>
      </c>
      <c r="B205" s="4">
        <v>4.9011975541169599E-8</v>
      </c>
      <c r="C205" s="5">
        <v>0.35910458970821901</v>
      </c>
      <c r="D205" s="5">
        <v>0.28499999999999998</v>
      </c>
      <c r="E205" s="5">
        <v>0.14599999999999999</v>
      </c>
      <c r="F205" s="5">
        <v>9.4392163694738504E-4</v>
      </c>
      <c r="G205" s="5" t="str">
        <f t="shared" si="3"/>
        <v>up</v>
      </c>
    </row>
    <row r="206" spans="1:7" x14ac:dyDescent="0.3">
      <c r="A206" s="3" t="s">
        <v>310</v>
      </c>
      <c r="B206" s="4">
        <v>5.1839554765016001E-8</v>
      </c>
      <c r="C206" s="5">
        <v>0.47337501348870697</v>
      </c>
      <c r="D206" s="5">
        <v>0.35899999999999999</v>
      </c>
      <c r="E206" s="5">
        <v>0.21299999999999999</v>
      </c>
      <c r="F206" s="5">
        <v>9.9837798521944395E-4</v>
      </c>
      <c r="G206" s="5" t="str">
        <f t="shared" si="3"/>
        <v>up</v>
      </c>
    </row>
    <row r="207" spans="1:7" x14ac:dyDescent="0.3">
      <c r="A207" s="3" t="s">
        <v>311</v>
      </c>
      <c r="B207" s="4">
        <v>5.19241886062246E-8</v>
      </c>
      <c r="C207" s="5">
        <v>0.34431086746461798</v>
      </c>
      <c r="D207" s="5">
        <v>0.32900000000000001</v>
      </c>
      <c r="E207" s="5">
        <v>0.183</v>
      </c>
      <c r="F207" s="5">
        <v>1.0000079483672799E-3</v>
      </c>
      <c r="G207" s="5" t="str">
        <f t="shared" si="3"/>
        <v>up</v>
      </c>
    </row>
    <row r="208" spans="1:7" x14ac:dyDescent="0.3">
      <c r="A208" s="3" t="s">
        <v>312</v>
      </c>
      <c r="B208" s="4">
        <v>5.2149732615938901E-8</v>
      </c>
      <c r="C208" s="5">
        <v>0.49202495448003702</v>
      </c>
      <c r="D208" s="5">
        <v>0.61099999999999999</v>
      </c>
      <c r="E208" s="5">
        <v>0.48599999999999999</v>
      </c>
      <c r="F208" s="5">
        <v>1.0043517004503699E-3</v>
      </c>
      <c r="G208" s="5" t="str">
        <f t="shared" si="3"/>
        <v>up</v>
      </c>
    </row>
    <row r="209" spans="1:7" x14ac:dyDescent="0.3">
      <c r="A209" s="3" t="s">
        <v>313</v>
      </c>
      <c r="B209" s="4">
        <v>5.9234446636411001E-8</v>
      </c>
      <c r="C209" s="5">
        <v>-0.29739364896704001</v>
      </c>
      <c r="D209" s="5">
        <v>0.72099999999999997</v>
      </c>
      <c r="E209" s="5">
        <v>0.80500000000000005</v>
      </c>
      <c r="F209" s="5">
        <v>1.14079620777064E-3</v>
      </c>
      <c r="G209" s="5" t="str">
        <f t="shared" si="3"/>
        <v>down</v>
      </c>
    </row>
    <row r="210" spans="1:7" x14ac:dyDescent="0.3">
      <c r="A210" s="3" t="s">
        <v>228</v>
      </c>
      <c r="B210" s="4">
        <v>6.5209279009011496E-8</v>
      </c>
      <c r="C210" s="5">
        <v>0.458032307216718</v>
      </c>
      <c r="D210" s="5">
        <v>0.436</v>
      </c>
      <c r="E210" s="5">
        <v>0.29599999999999999</v>
      </c>
      <c r="F210" s="5">
        <v>1.25586550443455E-3</v>
      </c>
      <c r="G210" s="5" t="str">
        <f t="shared" si="3"/>
        <v>up</v>
      </c>
    </row>
    <row r="211" spans="1:7" x14ac:dyDescent="0.3">
      <c r="A211" s="3" t="s">
        <v>198</v>
      </c>
      <c r="B211" s="4">
        <v>6.6829603722694902E-8</v>
      </c>
      <c r="C211" s="5">
        <v>-0.35183967338503103</v>
      </c>
      <c r="D211" s="5">
        <v>0.48399999999999999</v>
      </c>
      <c r="E211" s="5">
        <v>0.63400000000000001</v>
      </c>
      <c r="F211" s="5">
        <v>1.2870713380953799E-3</v>
      </c>
      <c r="G211" s="5" t="str">
        <f t="shared" si="3"/>
        <v>down</v>
      </c>
    </row>
    <row r="212" spans="1:7" x14ac:dyDescent="0.3">
      <c r="A212" s="3" t="s">
        <v>131</v>
      </c>
      <c r="B212" s="4">
        <v>8.9498112968290896E-8</v>
      </c>
      <c r="C212" s="5">
        <v>0.366592030482425</v>
      </c>
      <c r="D212" s="5">
        <v>0.35899999999999999</v>
      </c>
      <c r="E212" s="5">
        <v>0.21299999999999999</v>
      </c>
      <c r="F212" s="5">
        <v>1.7236441576563199E-3</v>
      </c>
      <c r="G212" s="5" t="str">
        <f t="shared" si="3"/>
        <v>up</v>
      </c>
    </row>
    <row r="213" spans="1:7" x14ac:dyDescent="0.3">
      <c r="A213" s="3" t="s">
        <v>314</v>
      </c>
      <c r="B213" s="4">
        <v>8.9634918375406301E-8</v>
      </c>
      <c r="C213" s="5">
        <v>0.37251962242709702</v>
      </c>
      <c r="D213" s="5">
        <v>0.78300000000000003</v>
      </c>
      <c r="E213" s="5">
        <v>0.68100000000000005</v>
      </c>
      <c r="F213" s="5">
        <v>1.7262788929919501E-3</v>
      </c>
      <c r="G213" s="5" t="str">
        <f t="shared" si="3"/>
        <v>up</v>
      </c>
    </row>
    <row r="214" spans="1:7" x14ac:dyDescent="0.3">
      <c r="A214" s="3" t="s">
        <v>315</v>
      </c>
      <c r="B214" s="4">
        <v>9.3977694711134595E-8</v>
      </c>
      <c r="C214" s="5">
        <v>0.36823348573315201</v>
      </c>
      <c r="D214" s="5">
        <v>0.39200000000000002</v>
      </c>
      <c r="E214" s="5">
        <v>0.247</v>
      </c>
      <c r="F214" s="5">
        <v>1.80991642244174E-3</v>
      </c>
      <c r="G214" s="5" t="str">
        <f t="shared" si="3"/>
        <v>up</v>
      </c>
    </row>
    <row r="215" spans="1:7" x14ac:dyDescent="0.3">
      <c r="A215" s="3" t="s">
        <v>148</v>
      </c>
      <c r="B215" s="4">
        <v>9.59329199990648E-8</v>
      </c>
      <c r="C215" s="5">
        <v>0.34723125525033899</v>
      </c>
      <c r="D215" s="5">
        <v>0.27600000000000002</v>
      </c>
      <c r="E215" s="5">
        <v>0.13900000000000001</v>
      </c>
      <c r="F215" s="5">
        <v>1.8475721062619899E-3</v>
      </c>
      <c r="G215" s="5" t="str">
        <f t="shared" si="3"/>
        <v>up</v>
      </c>
    </row>
    <row r="216" spans="1:7" x14ac:dyDescent="0.3">
      <c r="A216" s="3" t="s">
        <v>316</v>
      </c>
      <c r="B216" s="4">
        <v>1.01369487312939E-7</v>
      </c>
      <c r="C216" s="5">
        <v>-0.33492737840546899</v>
      </c>
      <c r="D216" s="5">
        <v>0.11600000000000001</v>
      </c>
      <c r="E216" s="5">
        <v>0.26400000000000001</v>
      </c>
      <c r="F216" s="5">
        <v>1.9522749561599001E-3</v>
      </c>
      <c r="G216" s="5" t="str">
        <f t="shared" si="3"/>
        <v>down</v>
      </c>
    </row>
    <row r="217" spans="1:7" x14ac:dyDescent="0.3">
      <c r="A217" s="3" t="s">
        <v>317</v>
      </c>
      <c r="B217" s="4">
        <v>1.03988895712437E-7</v>
      </c>
      <c r="C217" s="5">
        <v>-0.33667587982914199</v>
      </c>
      <c r="D217" s="5">
        <v>0.17499999999999999</v>
      </c>
      <c r="E217" s="5">
        <v>0.33400000000000002</v>
      </c>
      <c r="F217" s="5">
        <v>2.0027221425258199E-3</v>
      </c>
      <c r="G217" s="5" t="str">
        <f t="shared" si="3"/>
        <v>down</v>
      </c>
    </row>
    <row r="218" spans="1:7" x14ac:dyDescent="0.3">
      <c r="A218" s="3" t="s">
        <v>318</v>
      </c>
      <c r="B218" s="4">
        <v>1.050992145458E-7</v>
      </c>
      <c r="C218" s="5">
        <v>-0.27629466099665201</v>
      </c>
      <c r="D218" s="5">
        <v>0.60799999999999998</v>
      </c>
      <c r="E218" s="5">
        <v>0.70099999999999996</v>
      </c>
      <c r="F218" s="5">
        <v>2.0241057729375499E-3</v>
      </c>
      <c r="G218" s="5" t="str">
        <f t="shared" si="3"/>
        <v>down</v>
      </c>
    </row>
    <row r="219" spans="1:7" x14ac:dyDescent="0.3">
      <c r="A219" s="3" t="s">
        <v>121</v>
      </c>
      <c r="B219" s="4">
        <v>1.0650884624651E-7</v>
      </c>
      <c r="C219" s="5">
        <v>0.32654868802730302</v>
      </c>
      <c r="D219" s="5">
        <v>0.56100000000000005</v>
      </c>
      <c r="E219" s="5">
        <v>0.39</v>
      </c>
      <c r="F219" s="5">
        <v>2.0512538698615398E-3</v>
      </c>
      <c r="G219" s="5" t="str">
        <f t="shared" si="3"/>
        <v>up</v>
      </c>
    </row>
    <row r="220" spans="1:7" x14ac:dyDescent="0.3">
      <c r="A220" s="3" t="s">
        <v>192</v>
      </c>
      <c r="B220" s="4">
        <v>1.1192604617346E-7</v>
      </c>
      <c r="C220" s="5">
        <v>0.36818339344504902</v>
      </c>
      <c r="D220" s="5">
        <v>0.26700000000000002</v>
      </c>
      <c r="E220" s="5">
        <v>0.13400000000000001</v>
      </c>
      <c r="F220" s="5">
        <v>2.1555837232546701E-3</v>
      </c>
      <c r="G220" s="5" t="str">
        <f t="shared" si="3"/>
        <v>up</v>
      </c>
    </row>
    <row r="221" spans="1:7" x14ac:dyDescent="0.3">
      <c r="A221" s="3" t="s">
        <v>172</v>
      </c>
      <c r="B221" s="4">
        <v>1.1654873703147001E-7</v>
      </c>
      <c r="C221" s="5">
        <v>-0.30189985359619698</v>
      </c>
      <c r="D221" s="5">
        <v>0.79500000000000004</v>
      </c>
      <c r="E221" s="5">
        <v>0.84399999999999997</v>
      </c>
      <c r="F221" s="5">
        <v>2.2446121264890701E-3</v>
      </c>
      <c r="G221" s="5" t="str">
        <f t="shared" si="3"/>
        <v>down</v>
      </c>
    </row>
    <row r="222" spans="1:7" x14ac:dyDescent="0.3">
      <c r="A222" s="3" t="s">
        <v>95</v>
      </c>
      <c r="B222" s="4">
        <v>1.1770135801392801E-7</v>
      </c>
      <c r="C222" s="5">
        <v>0.31546670067385102</v>
      </c>
      <c r="D222" s="5">
        <v>0.80700000000000005</v>
      </c>
      <c r="E222" s="5">
        <v>0.745</v>
      </c>
      <c r="F222" s="5">
        <v>2.2668104539902301E-3</v>
      </c>
      <c r="G222" s="5" t="str">
        <f t="shared" si="3"/>
        <v>up</v>
      </c>
    </row>
    <row r="223" spans="1:7" x14ac:dyDescent="0.3">
      <c r="A223" s="3" t="s">
        <v>233</v>
      </c>
      <c r="B223" s="4">
        <v>1.1993886436062201E-7</v>
      </c>
      <c r="C223" s="5">
        <v>-0.29779639911099498</v>
      </c>
      <c r="D223" s="5">
        <v>0.42699999999999999</v>
      </c>
      <c r="E223" s="5">
        <v>0.57599999999999996</v>
      </c>
      <c r="F223" s="5">
        <v>2.3099025887212202E-3</v>
      </c>
      <c r="G223" s="5" t="str">
        <f t="shared" si="3"/>
        <v>down</v>
      </c>
    </row>
    <row r="224" spans="1:7" x14ac:dyDescent="0.3">
      <c r="A224" s="3" t="s">
        <v>319</v>
      </c>
      <c r="B224" s="4">
        <v>1.2563342631987001E-7</v>
      </c>
      <c r="C224" s="5">
        <v>-0.33847916614686302</v>
      </c>
      <c r="D224" s="5">
        <v>0.433</v>
      </c>
      <c r="E224" s="5">
        <v>0.57999999999999996</v>
      </c>
      <c r="F224" s="5">
        <v>2.4195741574943698E-3</v>
      </c>
      <c r="G224" s="5" t="str">
        <f t="shared" si="3"/>
        <v>down</v>
      </c>
    </row>
    <row r="225" spans="1:7" x14ac:dyDescent="0.3">
      <c r="A225" s="3" t="s">
        <v>320</v>
      </c>
      <c r="B225" s="4">
        <v>1.4631901662993399E-7</v>
      </c>
      <c r="C225" s="5">
        <v>0.292949451580158</v>
      </c>
      <c r="D225" s="5">
        <v>0.34100000000000003</v>
      </c>
      <c r="E225" s="5">
        <v>0.188</v>
      </c>
      <c r="F225" s="5">
        <v>2.81795794127589E-3</v>
      </c>
      <c r="G225" s="5" t="str">
        <f t="shared" si="3"/>
        <v>up</v>
      </c>
    </row>
    <row r="226" spans="1:7" x14ac:dyDescent="0.3">
      <c r="A226" s="3" t="s">
        <v>321</v>
      </c>
      <c r="B226" s="4">
        <v>1.5891940148807001E-7</v>
      </c>
      <c r="C226" s="5">
        <v>-0.38436990008734001</v>
      </c>
      <c r="D226" s="5">
        <v>0.151</v>
      </c>
      <c r="E226" s="5">
        <v>0.29699999999999999</v>
      </c>
      <c r="F226" s="5">
        <v>3.0606287532587398E-3</v>
      </c>
      <c r="G226" s="5" t="str">
        <f t="shared" si="3"/>
        <v>down</v>
      </c>
    </row>
    <row r="227" spans="1:7" x14ac:dyDescent="0.3">
      <c r="A227" s="3" t="s">
        <v>322</v>
      </c>
      <c r="B227" s="4">
        <v>1.6416742430566599E-7</v>
      </c>
      <c r="C227" s="5">
        <v>0.36638562497777999</v>
      </c>
      <c r="D227" s="5">
        <v>0.38</v>
      </c>
      <c r="E227" s="5">
        <v>0.23699999999999999</v>
      </c>
      <c r="F227" s="5">
        <v>3.1617004247028201E-3</v>
      </c>
      <c r="G227" s="5" t="str">
        <f t="shared" si="3"/>
        <v>up</v>
      </c>
    </row>
    <row r="228" spans="1:7" x14ac:dyDescent="0.3">
      <c r="A228" s="3" t="s">
        <v>323</v>
      </c>
      <c r="B228" s="4">
        <v>1.7214713120390599E-7</v>
      </c>
      <c r="C228" s="5">
        <v>-0.27239423140253399</v>
      </c>
      <c r="D228" s="5">
        <v>0.11600000000000001</v>
      </c>
      <c r="E228" s="5">
        <v>0.25900000000000001</v>
      </c>
      <c r="F228" s="5">
        <v>3.3153815998560399E-3</v>
      </c>
      <c r="G228" s="5" t="str">
        <f t="shared" si="3"/>
        <v>down</v>
      </c>
    </row>
    <row r="229" spans="1:7" x14ac:dyDescent="0.3">
      <c r="A229" s="3" t="s">
        <v>190</v>
      </c>
      <c r="B229" s="4">
        <v>1.9991417883999001E-7</v>
      </c>
      <c r="C229" s="5">
        <v>0.37790428304677598</v>
      </c>
      <c r="D229" s="5">
        <v>0.34699999999999998</v>
      </c>
      <c r="E229" s="5">
        <v>0.20699999999999999</v>
      </c>
      <c r="F229" s="5">
        <v>3.85014717027937E-3</v>
      </c>
      <c r="G229" s="5" t="str">
        <f t="shared" si="3"/>
        <v>up</v>
      </c>
    </row>
    <row r="230" spans="1:7" x14ac:dyDescent="0.3">
      <c r="A230" s="3" t="s">
        <v>110</v>
      </c>
      <c r="B230" s="4">
        <v>2.1837260616239201E-7</v>
      </c>
      <c r="C230" s="5">
        <v>0.31371994798361702</v>
      </c>
      <c r="D230" s="5">
        <v>0.30299999999999999</v>
      </c>
      <c r="E230" s="5">
        <v>0.16300000000000001</v>
      </c>
      <c r="F230" s="5">
        <v>4.2056380220815001E-3</v>
      </c>
      <c r="G230" s="5" t="str">
        <f t="shared" si="3"/>
        <v>up</v>
      </c>
    </row>
    <row r="231" spans="1:7" x14ac:dyDescent="0.3">
      <c r="A231" s="3" t="s">
        <v>324</v>
      </c>
      <c r="B231" s="4">
        <v>2.21857703158049E-7</v>
      </c>
      <c r="C231" s="5">
        <v>-0.31558788098909202</v>
      </c>
      <c r="D231" s="5">
        <v>0.255</v>
      </c>
      <c r="E231" s="5">
        <v>0.41499999999999998</v>
      </c>
      <c r="F231" s="5">
        <v>4.2727575051208699E-3</v>
      </c>
      <c r="G231" s="5" t="str">
        <f t="shared" si="3"/>
        <v>down</v>
      </c>
    </row>
    <row r="232" spans="1:7" x14ac:dyDescent="0.3">
      <c r="A232" s="3" t="s">
        <v>325</v>
      </c>
      <c r="B232" s="4">
        <v>2.2893075511605401E-7</v>
      </c>
      <c r="C232" s="5">
        <v>0.31757784575987402</v>
      </c>
      <c r="D232" s="5">
        <v>0.40699999999999997</v>
      </c>
      <c r="E232" s="5">
        <v>0.254</v>
      </c>
      <c r="F232" s="5">
        <v>4.4089774127800798E-3</v>
      </c>
      <c r="G232" s="5" t="str">
        <f t="shared" si="3"/>
        <v>up</v>
      </c>
    </row>
    <row r="233" spans="1:7" x14ac:dyDescent="0.3">
      <c r="A233" s="3" t="s">
        <v>326</v>
      </c>
      <c r="B233" s="4">
        <v>2.3152214135281599E-7</v>
      </c>
      <c r="C233" s="5">
        <v>0.36295757589069799</v>
      </c>
      <c r="D233" s="5">
        <v>0.27600000000000002</v>
      </c>
      <c r="E233" s="5">
        <v>0.14499999999999999</v>
      </c>
      <c r="F233" s="5">
        <v>4.45888492031389E-3</v>
      </c>
      <c r="G233" s="5" t="str">
        <f t="shared" si="3"/>
        <v>up</v>
      </c>
    </row>
    <row r="234" spans="1:7" x14ac:dyDescent="0.3">
      <c r="A234" s="3" t="s">
        <v>113</v>
      </c>
      <c r="B234" s="4">
        <v>2.38154904957131E-7</v>
      </c>
      <c r="C234" s="5">
        <v>-0.30449571433421802</v>
      </c>
      <c r="D234" s="5">
        <v>0.13100000000000001</v>
      </c>
      <c r="E234" s="5">
        <v>0.28100000000000003</v>
      </c>
      <c r="F234" s="5">
        <v>4.5866253145693996E-3</v>
      </c>
      <c r="G234" s="5" t="str">
        <f t="shared" si="3"/>
        <v>down</v>
      </c>
    </row>
    <row r="235" spans="1:7" x14ac:dyDescent="0.3">
      <c r="A235" s="3" t="s">
        <v>327</v>
      </c>
      <c r="B235" s="4">
        <v>2.3881992964469999E-7</v>
      </c>
      <c r="C235" s="5">
        <v>-0.33960358520017803</v>
      </c>
      <c r="D235" s="5">
        <v>0.38600000000000001</v>
      </c>
      <c r="E235" s="5">
        <v>0.54300000000000004</v>
      </c>
      <c r="F235" s="5">
        <v>4.5994330250272797E-3</v>
      </c>
      <c r="G235" s="5" t="str">
        <f t="shared" si="3"/>
        <v>down</v>
      </c>
    </row>
    <row r="236" spans="1:7" x14ac:dyDescent="0.3">
      <c r="A236" s="3" t="s">
        <v>328</v>
      </c>
      <c r="B236" s="4">
        <v>2.6190556643110902E-7</v>
      </c>
      <c r="C236" s="5">
        <v>-0.28137127435424297</v>
      </c>
      <c r="D236" s="5">
        <v>0.70899999999999996</v>
      </c>
      <c r="E236" s="5">
        <v>0.78</v>
      </c>
      <c r="F236" s="5">
        <v>5.0440393038967196E-3</v>
      </c>
      <c r="G236" s="5" t="str">
        <f t="shared" si="3"/>
        <v>down</v>
      </c>
    </row>
    <row r="237" spans="1:7" x14ac:dyDescent="0.3">
      <c r="A237" s="3" t="s">
        <v>329</v>
      </c>
      <c r="B237" s="4">
        <v>2.9895468085822802E-7</v>
      </c>
      <c r="C237" s="5">
        <v>0.528252186568133</v>
      </c>
      <c r="D237" s="5">
        <v>0.38300000000000001</v>
      </c>
      <c r="E237" s="5">
        <v>0.24199999999999999</v>
      </c>
      <c r="F237" s="5">
        <v>5.7575681986486204E-3</v>
      </c>
      <c r="G237" s="5" t="str">
        <f t="shared" si="3"/>
        <v>up</v>
      </c>
    </row>
    <row r="238" spans="1:7" x14ac:dyDescent="0.3">
      <c r="A238" s="3" t="s">
        <v>114</v>
      </c>
      <c r="B238" s="4">
        <v>3.2372289669909897E-7</v>
      </c>
      <c r="C238" s="5">
        <v>0.40598696088148101</v>
      </c>
      <c r="D238" s="5">
        <v>0.29099999999999998</v>
      </c>
      <c r="E238" s="5">
        <v>0.158</v>
      </c>
      <c r="F238" s="5">
        <v>6.2345792675279404E-3</v>
      </c>
      <c r="G238" s="5" t="str">
        <f t="shared" si="3"/>
        <v>up</v>
      </c>
    </row>
    <row r="239" spans="1:7" x14ac:dyDescent="0.3">
      <c r="A239" s="3" t="s">
        <v>330</v>
      </c>
      <c r="B239" s="4">
        <v>3.5820854226765498E-7</v>
      </c>
      <c r="C239" s="5">
        <v>0.30402459412052302</v>
      </c>
      <c r="D239" s="5">
        <v>0.61099999999999999</v>
      </c>
      <c r="E239" s="5">
        <v>0.45700000000000002</v>
      </c>
      <c r="F239" s="5">
        <v>6.8987383155327698E-3</v>
      </c>
      <c r="G239" s="5" t="str">
        <f t="shared" si="3"/>
        <v>up</v>
      </c>
    </row>
    <row r="240" spans="1:7" x14ac:dyDescent="0.3">
      <c r="A240" s="3" t="s">
        <v>331</v>
      </c>
      <c r="B240" s="4">
        <v>3.9903814993794802E-7</v>
      </c>
      <c r="C240" s="5">
        <v>0.35975685659901302</v>
      </c>
      <c r="D240" s="5">
        <v>0.41199999999999998</v>
      </c>
      <c r="E240" s="5">
        <v>0.27600000000000002</v>
      </c>
      <c r="F240" s="5">
        <v>7.6850757296549402E-3</v>
      </c>
      <c r="G240" s="5" t="str">
        <f t="shared" si="3"/>
        <v>up</v>
      </c>
    </row>
    <row r="241" spans="1:7" x14ac:dyDescent="0.3">
      <c r="A241" s="3" t="s">
        <v>332</v>
      </c>
      <c r="B241" s="4">
        <v>4.13801437911938E-7</v>
      </c>
      <c r="C241" s="5">
        <v>-0.31948747962108098</v>
      </c>
      <c r="D241" s="5">
        <v>0.45400000000000001</v>
      </c>
      <c r="E241" s="5">
        <v>0.6</v>
      </c>
      <c r="F241" s="5">
        <v>7.96940189274601E-3</v>
      </c>
      <c r="G241" s="5" t="str">
        <f t="shared" si="3"/>
        <v>down</v>
      </c>
    </row>
    <row r="242" spans="1:7" x14ac:dyDescent="0.3">
      <c r="A242" s="3" t="s">
        <v>333</v>
      </c>
      <c r="B242" s="4">
        <v>4.2560191435628599E-7</v>
      </c>
      <c r="C242" s="5">
        <v>-0.32145860904289397</v>
      </c>
      <c r="D242" s="5">
        <v>0.42699999999999999</v>
      </c>
      <c r="E242" s="5">
        <v>0.55500000000000005</v>
      </c>
      <c r="F242" s="5">
        <v>8.1966672685877106E-3</v>
      </c>
      <c r="G242" s="5" t="str">
        <f t="shared" si="3"/>
        <v>down</v>
      </c>
    </row>
    <row r="243" spans="1:7" x14ac:dyDescent="0.3">
      <c r="A243" s="3" t="s">
        <v>334</v>
      </c>
      <c r="B243" s="4">
        <v>4.3402588923891802E-7</v>
      </c>
      <c r="C243" s="5">
        <v>0.32933698728738098</v>
      </c>
      <c r="D243" s="5">
        <v>0.55200000000000005</v>
      </c>
      <c r="E243" s="5">
        <v>0.41499999999999998</v>
      </c>
      <c r="F243" s="5">
        <v>8.3589046008523196E-3</v>
      </c>
      <c r="G243" s="5" t="str">
        <f t="shared" si="3"/>
        <v>up</v>
      </c>
    </row>
    <row r="244" spans="1:7" x14ac:dyDescent="0.3">
      <c r="A244" s="3" t="s">
        <v>335</v>
      </c>
      <c r="B244" s="4">
        <v>4.4027849309268601E-7</v>
      </c>
      <c r="C244" s="5">
        <v>0.28417106438205703</v>
      </c>
      <c r="D244" s="5">
        <v>0.77200000000000002</v>
      </c>
      <c r="E244" s="5">
        <v>0.69599999999999995</v>
      </c>
      <c r="F244" s="5">
        <v>8.4793234984720505E-3</v>
      </c>
      <c r="G244" s="5" t="str">
        <f t="shared" si="3"/>
        <v>up</v>
      </c>
    </row>
    <row r="245" spans="1:7" x14ac:dyDescent="0.3">
      <c r="A245" s="3" t="s">
        <v>90</v>
      </c>
      <c r="B245" s="4">
        <v>4.4481114406382901E-7</v>
      </c>
      <c r="C245" s="5">
        <v>0.33673851511208502</v>
      </c>
      <c r="D245" s="5">
        <v>0.39800000000000002</v>
      </c>
      <c r="E245" s="5">
        <v>0.25900000000000001</v>
      </c>
      <c r="F245" s="5">
        <v>8.5666178235252691E-3</v>
      </c>
      <c r="G245" s="5" t="str">
        <f t="shared" si="3"/>
        <v>up</v>
      </c>
    </row>
    <row r="246" spans="1:7" x14ac:dyDescent="0.3">
      <c r="A246" s="3" t="s">
        <v>336</v>
      </c>
      <c r="B246" s="4">
        <v>4.7526220915782199E-7</v>
      </c>
      <c r="C246" s="5">
        <v>0.36876076342045999</v>
      </c>
      <c r="D246" s="5">
        <v>0.46899999999999997</v>
      </c>
      <c r="E246" s="5">
        <v>0.32800000000000001</v>
      </c>
      <c r="F246" s="5">
        <v>9.1530748861705005E-3</v>
      </c>
      <c r="G246" s="5" t="str">
        <f t="shared" si="3"/>
        <v>up</v>
      </c>
    </row>
    <row r="247" spans="1:7" x14ac:dyDescent="0.3">
      <c r="A247" s="3" t="s">
        <v>337</v>
      </c>
      <c r="B247" s="4">
        <v>5.0333741081263704E-7</v>
      </c>
      <c r="C247" s="5">
        <v>-0.36619808616333699</v>
      </c>
      <c r="D247" s="5">
        <v>0.29399999999999998</v>
      </c>
      <c r="E247" s="5">
        <v>0.44500000000000001</v>
      </c>
      <c r="F247" s="5">
        <v>9.6937751948405794E-3</v>
      </c>
      <c r="G247" s="5" t="str">
        <f t="shared" si="3"/>
        <v>down</v>
      </c>
    </row>
    <row r="248" spans="1:7" x14ac:dyDescent="0.3">
      <c r="A248" s="3" t="s">
        <v>232</v>
      </c>
      <c r="B248" s="4">
        <v>5.1399183301543304E-7</v>
      </c>
      <c r="C248" s="5">
        <v>-0.37329490883377198</v>
      </c>
      <c r="D248" s="5">
        <v>0.46600000000000003</v>
      </c>
      <c r="E248" s="5">
        <v>0.59299999999999997</v>
      </c>
      <c r="F248" s="5">
        <v>9.8989687120442198E-3</v>
      </c>
      <c r="G248" s="5" t="str">
        <f t="shared" si="3"/>
        <v>down</v>
      </c>
    </row>
    <row r="249" spans="1:7" x14ac:dyDescent="0.3">
      <c r="A249" s="3" t="s">
        <v>187</v>
      </c>
      <c r="B249" s="4">
        <v>5.3841359896984604E-7</v>
      </c>
      <c r="C249" s="5">
        <v>0.29577444922699198</v>
      </c>
      <c r="D249" s="5">
        <v>0.33200000000000002</v>
      </c>
      <c r="E249" s="5">
        <v>0.19500000000000001</v>
      </c>
      <c r="F249" s="5">
        <v>1.03693075025603E-2</v>
      </c>
      <c r="G249" s="5" t="str">
        <f t="shared" si="3"/>
        <v>up</v>
      </c>
    </row>
    <row r="250" spans="1:7" x14ac:dyDescent="0.3">
      <c r="A250" s="3" t="s">
        <v>338</v>
      </c>
      <c r="B250" s="4">
        <v>5.5225224835258105E-7</v>
      </c>
      <c r="C250" s="5">
        <v>-0.36455784788002499</v>
      </c>
      <c r="D250" s="5">
        <v>0.22800000000000001</v>
      </c>
      <c r="E250" s="5">
        <v>0.38500000000000001</v>
      </c>
      <c r="F250" s="5">
        <v>1.0635826051022401E-2</v>
      </c>
      <c r="G250" s="5" t="str">
        <f t="shared" si="3"/>
        <v>down</v>
      </c>
    </row>
    <row r="251" spans="1:7" x14ac:dyDescent="0.3">
      <c r="A251" s="3" t="s">
        <v>339</v>
      </c>
      <c r="B251" s="4">
        <v>6.0801228804798997E-7</v>
      </c>
      <c r="C251" s="5">
        <v>0.37051389570617699</v>
      </c>
      <c r="D251" s="5">
        <v>0.45700000000000002</v>
      </c>
      <c r="E251" s="5">
        <v>0.32900000000000001</v>
      </c>
      <c r="F251" s="5">
        <v>1.17097086555162E-2</v>
      </c>
      <c r="G251" s="5" t="str">
        <f t="shared" si="3"/>
        <v>up</v>
      </c>
    </row>
    <row r="252" spans="1:7" x14ac:dyDescent="0.3">
      <c r="A252" s="3" t="s">
        <v>340</v>
      </c>
      <c r="B252" s="4">
        <v>6.1710198424217602E-7</v>
      </c>
      <c r="C252" s="5">
        <v>0.33432142663005598</v>
      </c>
      <c r="D252" s="5">
        <v>0.501</v>
      </c>
      <c r="E252" s="5">
        <v>0.36499999999999999</v>
      </c>
      <c r="F252" s="5">
        <v>1.1884767114520099E-2</v>
      </c>
      <c r="G252" s="5" t="str">
        <f t="shared" si="3"/>
        <v>up</v>
      </c>
    </row>
    <row r="253" spans="1:7" x14ac:dyDescent="0.3">
      <c r="A253" s="3" t="s">
        <v>341</v>
      </c>
      <c r="B253" s="4">
        <v>6.2796292643154597E-7</v>
      </c>
      <c r="C253" s="5">
        <v>-0.31893396140086899</v>
      </c>
      <c r="D253" s="5">
        <v>0.26100000000000001</v>
      </c>
      <c r="E253" s="5">
        <v>0.41</v>
      </c>
      <c r="F253" s="5">
        <v>1.2093938000145099E-2</v>
      </c>
      <c r="G253" s="5" t="str">
        <f t="shared" si="3"/>
        <v>down</v>
      </c>
    </row>
    <row r="254" spans="1:7" x14ac:dyDescent="0.3">
      <c r="A254" s="3" t="s">
        <v>342</v>
      </c>
      <c r="B254" s="4">
        <v>7.0093187889102101E-7</v>
      </c>
      <c r="C254" s="5">
        <v>0.33459310522624802</v>
      </c>
      <c r="D254" s="5">
        <v>0.46</v>
      </c>
      <c r="E254" s="5">
        <v>0.32400000000000001</v>
      </c>
      <c r="F254" s="5">
        <v>1.34992470555622E-2</v>
      </c>
      <c r="G254" s="5" t="str">
        <f t="shared" si="3"/>
        <v>up</v>
      </c>
    </row>
    <row r="255" spans="1:7" x14ac:dyDescent="0.3">
      <c r="A255" s="3" t="s">
        <v>343</v>
      </c>
      <c r="B255" s="4">
        <v>7.6484111150907804E-7</v>
      </c>
      <c r="C255" s="5">
        <v>-0.31662977877461201</v>
      </c>
      <c r="D255" s="5">
        <v>0.122</v>
      </c>
      <c r="E255" s="5">
        <v>0.25700000000000001</v>
      </c>
      <c r="F255" s="5">
        <v>1.47300749665533E-2</v>
      </c>
      <c r="G255" s="5" t="str">
        <f t="shared" si="3"/>
        <v>down</v>
      </c>
    </row>
    <row r="256" spans="1:7" x14ac:dyDescent="0.3">
      <c r="A256" s="3" t="s">
        <v>344</v>
      </c>
      <c r="B256" s="4">
        <v>8.0766643766304905E-7</v>
      </c>
      <c r="C256" s="5">
        <v>-0.32035037426017599</v>
      </c>
      <c r="D256" s="5">
        <v>0.52800000000000002</v>
      </c>
      <c r="E256" s="5">
        <v>0.65</v>
      </c>
      <c r="F256" s="5">
        <v>1.55548479229527E-2</v>
      </c>
      <c r="G256" s="5" t="str">
        <f t="shared" si="3"/>
        <v>down</v>
      </c>
    </row>
    <row r="257" spans="1:7" x14ac:dyDescent="0.3">
      <c r="A257" s="3" t="s">
        <v>234</v>
      </c>
      <c r="B257" s="4">
        <v>8.6563768191216504E-7</v>
      </c>
      <c r="C257" s="5">
        <v>0.28722300407219697</v>
      </c>
      <c r="D257" s="5">
        <v>0.63200000000000001</v>
      </c>
      <c r="E257" s="5">
        <v>0.48599999999999999</v>
      </c>
      <c r="F257" s="5">
        <v>1.66713161159464E-2</v>
      </c>
      <c r="G257" s="5" t="str">
        <f t="shared" si="3"/>
        <v>up</v>
      </c>
    </row>
    <row r="258" spans="1:7" x14ac:dyDescent="0.3">
      <c r="A258" s="3" t="s">
        <v>345</v>
      </c>
      <c r="B258" s="4">
        <v>8.8216405579470097E-7</v>
      </c>
      <c r="C258" s="5">
        <v>-0.37404651301673802</v>
      </c>
      <c r="D258" s="5">
        <v>0.40899999999999997</v>
      </c>
      <c r="E258" s="5">
        <v>0.54300000000000004</v>
      </c>
      <c r="F258" s="5">
        <v>1.6989597550550201E-2</v>
      </c>
      <c r="G258" s="5" t="str">
        <f t="shared" si="3"/>
        <v>down</v>
      </c>
    </row>
    <row r="259" spans="1:7" x14ac:dyDescent="0.3">
      <c r="A259" s="3" t="s">
        <v>346</v>
      </c>
      <c r="B259" s="4">
        <v>8.88051151433585E-7</v>
      </c>
      <c r="C259" s="5">
        <v>0.31693269425871601</v>
      </c>
      <c r="D259" s="5">
        <v>0.62</v>
      </c>
      <c r="E259" s="5">
        <v>0.50900000000000001</v>
      </c>
      <c r="F259" s="5">
        <v>1.7102977125459402E-2</v>
      </c>
      <c r="G259" s="5" t="str">
        <f t="shared" si="3"/>
        <v>up</v>
      </c>
    </row>
    <row r="260" spans="1:7" x14ac:dyDescent="0.3">
      <c r="A260" s="3" t="s">
        <v>347</v>
      </c>
      <c r="B260" s="4">
        <v>8.9795484603979998E-7</v>
      </c>
      <c r="C260" s="5">
        <v>-0.37113362646394898</v>
      </c>
      <c r="D260" s="5">
        <v>0.27300000000000002</v>
      </c>
      <c r="E260" s="5">
        <v>0.41799999999999998</v>
      </c>
      <c r="F260" s="5">
        <v>1.7293712379880501E-2</v>
      </c>
      <c r="G260" s="5" t="str">
        <f t="shared" si="3"/>
        <v>down</v>
      </c>
    </row>
    <row r="261" spans="1:7" x14ac:dyDescent="0.3">
      <c r="A261" s="3" t="s">
        <v>348</v>
      </c>
      <c r="B261" s="4">
        <v>9.1314678752582502E-7</v>
      </c>
      <c r="C261" s="5">
        <v>-0.31483890241046197</v>
      </c>
      <c r="D261" s="5">
        <v>0.17799999999999999</v>
      </c>
      <c r="E261" s="5">
        <v>0.32400000000000001</v>
      </c>
      <c r="F261" s="5">
        <v>1.7586293980959899E-2</v>
      </c>
      <c r="G261" s="5" t="str">
        <f t="shared" ref="G261:G278" si="4">IF(C261&gt;0, "up", "down")</f>
        <v>down</v>
      </c>
    </row>
    <row r="262" spans="1:7" x14ac:dyDescent="0.3">
      <c r="A262" s="3" t="s">
        <v>349</v>
      </c>
      <c r="B262" s="4">
        <v>9.45146445863529E-7</v>
      </c>
      <c r="C262" s="5">
        <v>-0.32414657604610803</v>
      </c>
      <c r="D262" s="5">
        <v>0.157</v>
      </c>
      <c r="E262" s="5">
        <v>0.29899999999999999</v>
      </c>
      <c r="F262" s="5">
        <v>1.8202575400885702E-2</v>
      </c>
      <c r="G262" s="5" t="str">
        <f t="shared" si="4"/>
        <v>down</v>
      </c>
    </row>
    <row r="263" spans="1:7" x14ac:dyDescent="0.3">
      <c r="A263" s="3" t="s">
        <v>350</v>
      </c>
      <c r="B263" s="4">
        <v>9.5951741361347001E-7</v>
      </c>
      <c r="C263" s="5">
        <v>-0.25646296161649901</v>
      </c>
      <c r="D263" s="5">
        <v>0.25800000000000001</v>
      </c>
      <c r="E263" s="5">
        <v>0.41699999999999998</v>
      </c>
      <c r="F263" s="5">
        <v>1.8479345868781801E-2</v>
      </c>
      <c r="G263" s="5" t="str">
        <f t="shared" si="4"/>
        <v>down</v>
      </c>
    </row>
    <row r="264" spans="1:7" x14ac:dyDescent="0.3">
      <c r="A264" s="3" t="s">
        <v>351</v>
      </c>
      <c r="B264" s="4">
        <v>9.6920587931445401E-7</v>
      </c>
      <c r="C264" s="5">
        <v>0.27281430132870299</v>
      </c>
      <c r="D264" s="5">
        <v>0.436</v>
      </c>
      <c r="E264" s="5">
        <v>0.28399999999999997</v>
      </c>
      <c r="F264" s="5">
        <v>1.8665936029717101E-2</v>
      </c>
      <c r="G264" s="5" t="str">
        <f t="shared" si="4"/>
        <v>up</v>
      </c>
    </row>
    <row r="265" spans="1:7" x14ac:dyDescent="0.3">
      <c r="A265" s="3" t="s">
        <v>352</v>
      </c>
      <c r="B265" s="4">
        <v>9.8443109976762498E-7</v>
      </c>
      <c r="C265" s="5">
        <v>-0.40582578139388398</v>
      </c>
      <c r="D265" s="5">
        <v>0.125</v>
      </c>
      <c r="E265" s="5">
        <v>0.25700000000000001</v>
      </c>
      <c r="F265" s="5">
        <v>1.8959158550424699E-2</v>
      </c>
      <c r="G265" s="5" t="str">
        <f t="shared" si="4"/>
        <v>down</v>
      </c>
    </row>
    <row r="266" spans="1:7" x14ac:dyDescent="0.3">
      <c r="A266" s="3" t="s">
        <v>120</v>
      </c>
      <c r="B266" s="4">
        <v>1.01154540650301E-6</v>
      </c>
      <c r="C266" s="5">
        <v>0.28257250518870403</v>
      </c>
      <c r="D266" s="5">
        <v>0.88400000000000001</v>
      </c>
      <c r="E266" s="5">
        <v>0.77500000000000002</v>
      </c>
      <c r="F266" s="5">
        <v>1.9481352983841502E-2</v>
      </c>
      <c r="G266" s="5" t="str">
        <f t="shared" si="4"/>
        <v>up</v>
      </c>
    </row>
    <row r="267" spans="1:7" x14ac:dyDescent="0.3">
      <c r="A267" s="3" t="s">
        <v>353</v>
      </c>
      <c r="B267" s="4">
        <v>1.01668263064637E-6</v>
      </c>
      <c r="C267" s="5">
        <v>-0.32847719825755101</v>
      </c>
      <c r="D267" s="5">
        <v>0.27</v>
      </c>
      <c r="E267" s="5">
        <v>0.42499999999999999</v>
      </c>
      <c r="F267" s="5">
        <v>1.95802907836185E-2</v>
      </c>
      <c r="G267" s="5" t="str">
        <f t="shared" si="4"/>
        <v>down</v>
      </c>
    </row>
    <row r="268" spans="1:7" x14ac:dyDescent="0.3">
      <c r="A268" s="3" t="s">
        <v>354</v>
      </c>
      <c r="B268" s="4">
        <v>1.0358817702314101E-6</v>
      </c>
      <c r="C268" s="5">
        <v>0.274519415472329</v>
      </c>
      <c r="D268" s="5">
        <v>0.67100000000000004</v>
      </c>
      <c r="E268" s="5">
        <v>0.54500000000000004</v>
      </c>
      <c r="F268" s="5">
        <v>1.9950047012886801E-2</v>
      </c>
      <c r="G268" s="5" t="str">
        <f t="shared" si="4"/>
        <v>up</v>
      </c>
    </row>
    <row r="269" spans="1:7" x14ac:dyDescent="0.3">
      <c r="A269" s="3" t="s">
        <v>355</v>
      </c>
      <c r="B269" s="4">
        <v>1.0533085703003701E-6</v>
      </c>
      <c r="C269" s="5">
        <v>-0.29204516880948</v>
      </c>
      <c r="D269" s="5">
        <v>0.442</v>
      </c>
      <c r="E269" s="5">
        <v>0.6</v>
      </c>
      <c r="F269" s="5">
        <v>2.02856697554149E-2</v>
      </c>
      <c r="G269" s="5" t="str">
        <f t="shared" si="4"/>
        <v>down</v>
      </c>
    </row>
    <row r="270" spans="1:7" x14ac:dyDescent="0.3">
      <c r="A270" s="3" t="s">
        <v>356</v>
      </c>
      <c r="B270" s="4">
        <v>1.12901369071581E-6</v>
      </c>
      <c r="C270" s="5">
        <v>0.37556137801625</v>
      </c>
      <c r="D270" s="5">
        <v>0.29699999999999999</v>
      </c>
      <c r="E270" s="5">
        <v>0.17100000000000001</v>
      </c>
      <c r="F270" s="5">
        <v>2.17436746694958E-2</v>
      </c>
      <c r="G270" s="5" t="str">
        <f t="shared" si="4"/>
        <v>up</v>
      </c>
    </row>
    <row r="271" spans="1:7" x14ac:dyDescent="0.3">
      <c r="A271" s="3" t="s">
        <v>357</v>
      </c>
      <c r="B271" s="4">
        <v>1.1631892295427799E-6</v>
      </c>
      <c r="C271" s="5">
        <v>-0.34482893466084702</v>
      </c>
      <c r="D271" s="5">
        <v>0.27300000000000002</v>
      </c>
      <c r="E271" s="5">
        <v>0.432</v>
      </c>
      <c r="F271" s="5">
        <v>2.24018613717645E-2</v>
      </c>
      <c r="G271" s="5" t="str">
        <f t="shared" si="4"/>
        <v>down</v>
      </c>
    </row>
    <row r="272" spans="1:7" x14ac:dyDescent="0.3">
      <c r="A272" s="3" t="s">
        <v>181</v>
      </c>
      <c r="B272" s="4">
        <v>1.63415112224437E-6</v>
      </c>
      <c r="C272" s="5">
        <v>0.319186315705969</v>
      </c>
      <c r="D272" s="5">
        <v>0.26100000000000001</v>
      </c>
      <c r="E272" s="5">
        <v>0.13900000000000001</v>
      </c>
      <c r="F272" s="5">
        <v>3.1472116463304403E-2</v>
      </c>
      <c r="G272" s="5" t="str">
        <f t="shared" si="4"/>
        <v>up</v>
      </c>
    </row>
    <row r="273" spans="1:7" x14ac:dyDescent="0.3">
      <c r="A273" s="3" t="s">
        <v>358</v>
      </c>
      <c r="B273" s="4">
        <v>1.9022572782830901E-6</v>
      </c>
      <c r="C273" s="5">
        <v>0.34376762946487499</v>
      </c>
      <c r="D273" s="5">
        <v>0.38900000000000001</v>
      </c>
      <c r="E273" s="5">
        <v>0.25900000000000001</v>
      </c>
      <c r="F273" s="5">
        <v>3.6635572922454097E-2</v>
      </c>
      <c r="G273" s="5" t="str">
        <f t="shared" si="4"/>
        <v>up</v>
      </c>
    </row>
    <row r="274" spans="1:7" x14ac:dyDescent="0.3">
      <c r="A274" s="3" t="s">
        <v>101</v>
      </c>
      <c r="B274" s="4">
        <v>2.0333548613596298E-6</v>
      </c>
      <c r="C274" s="5">
        <v>0.32083509016162898</v>
      </c>
      <c r="D274" s="5">
        <v>0.36799999999999999</v>
      </c>
      <c r="E274" s="5">
        <v>0.218</v>
      </c>
      <c r="F274" s="5">
        <v>3.9160381274925202E-2</v>
      </c>
      <c r="G274" s="5" t="str">
        <f t="shared" si="4"/>
        <v>up</v>
      </c>
    </row>
    <row r="275" spans="1:7" x14ac:dyDescent="0.3">
      <c r="A275" s="3" t="s">
        <v>359</v>
      </c>
      <c r="B275" s="4">
        <v>2.15243992149771E-6</v>
      </c>
      <c r="C275" s="5">
        <v>-0.28692321959254002</v>
      </c>
      <c r="D275" s="5">
        <v>0.13400000000000001</v>
      </c>
      <c r="E275" s="5">
        <v>0.26700000000000002</v>
      </c>
      <c r="F275" s="5">
        <v>4.1453840448124397E-2</v>
      </c>
      <c r="G275" s="5" t="str">
        <f t="shared" si="4"/>
        <v>down</v>
      </c>
    </row>
    <row r="276" spans="1:7" x14ac:dyDescent="0.3">
      <c r="A276" s="3" t="s">
        <v>360</v>
      </c>
      <c r="B276" s="4">
        <v>2.2072453463587898E-6</v>
      </c>
      <c r="C276" s="5">
        <v>-0.27650906373338102</v>
      </c>
      <c r="D276" s="5">
        <v>0.70899999999999996</v>
      </c>
      <c r="E276" s="5">
        <v>0.77500000000000002</v>
      </c>
      <c r="F276" s="5">
        <v>4.2509338125523898E-2</v>
      </c>
      <c r="G276" s="5" t="str">
        <f t="shared" si="4"/>
        <v>down</v>
      </c>
    </row>
    <row r="277" spans="1:7" x14ac:dyDescent="0.3">
      <c r="A277" s="3" t="s">
        <v>361</v>
      </c>
      <c r="B277" s="4">
        <v>2.3978656262989802E-6</v>
      </c>
      <c r="C277" s="5">
        <v>-0.28937217965120798</v>
      </c>
      <c r="D277" s="5">
        <v>0.3</v>
      </c>
      <c r="E277" s="5">
        <v>0.439</v>
      </c>
      <c r="F277" s="5">
        <v>4.6180494096892101E-2</v>
      </c>
      <c r="G277" s="5" t="str">
        <f t="shared" si="4"/>
        <v>down</v>
      </c>
    </row>
    <row r="278" spans="1:7" x14ac:dyDescent="0.3">
      <c r="A278" s="3" t="s">
        <v>195</v>
      </c>
      <c r="B278" s="4">
        <v>2.5776665564404001E-6</v>
      </c>
      <c r="C278" s="5">
        <v>0.41406620252674298</v>
      </c>
      <c r="D278" s="5">
        <v>0.499</v>
      </c>
      <c r="E278" s="5">
        <v>0.376</v>
      </c>
      <c r="F278" s="5">
        <v>4.9643280210485703E-2</v>
      </c>
      <c r="G278" s="5" t="str">
        <f t="shared" si="4"/>
        <v>up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BC336-5FA0-4BC5-BB7E-6C9FF33E2FB5}">
  <dimension ref="A1:G78"/>
  <sheetViews>
    <sheetView workbookViewId="0"/>
  </sheetViews>
  <sheetFormatPr defaultColWidth="11.5546875" defaultRowHeight="15" x14ac:dyDescent="0.3"/>
  <cols>
    <col min="1" max="16384" width="11.5546875" style="1"/>
  </cols>
  <sheetData>
    <row r="1" spans="1:7" ht="15.75" x14ac:dyDescent="0.3">
      <c r="A1" s="7" t="s">
        <v>418</v>
      </c>
    </row>
    <row r="4" spans="1:7" ht="32.1" customHeight="1" thickBot="1" x14ac:dyDescent="0.3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3">
      <c r="A5" s="3" t="s">
        <v>265</v>
      </c>
      <c r="B5" s="4">
        <v>2.9209135240436098E-71</v>
      </c>
      <c r="C5" s="5">
        <v>1.88234590517614</v>
      </c>
      <c r="D5" s="5">
        <v>0.78400000000000003</v>
      </c>
      <c r="E5" s="5">
        <v>0.17699999999999999</v>
      </c>
      <c r="F5" s="4">
        <v>5.6253873559555897E-67</v>
      </c>
      <c r="G5" s="5" t="str">
        <f t="shared" ref="G5:G68" si="0">IF(C5&gt;0, "up", "down")</f>
        <v>up</v>
      </c>
    </row>
    <row r="6" spans="1:7" x14ac:dyDescent="0.3">
      <c r="A6" s="3" t="s">
        <v>236</v>
      </c>
      <c r="B6" s="4">
        <v>1.15680436162318E-66</v>
      </c>
      <c r="C6" s="5">
        <v>1.9685701494364101</v>
      </c>
      <c r="D6" s="5">
        <v>0.81100000000000005</v>
      </c>
      <c r="E6" s="5">
        <v>0.23499999999999999</v>
      </c>
      <c r="F6" s="4">
        <v>2.2278895200500898E-62</v>
      </c>
      <c r="G6" s="5" t="str">
        <f t="shared" si="0"/>
        <v>up</v>
      </c>
    </row>
    <row r="7" spans="1:7" x14ac:dyDescent="0.3">
      <c r="A7" s="3" t="s">
        <v>362</v>
      </c>
      <c r="B7" s="4">
        <v>2.5032657135328399E-61</v>
      </c>
      <c r="C7" s="5">
        <v>1.29890298983407</v>
      </c>
      <c r="D7" s="5">
        <v>0.58399999999999996</v>
      </c>
      <c r="E7" s="5">
        <v>7.6999999999999999E-2</v>
      </c>
      <c r="F7" s="4">
        <v>4.8210394376928899E-57</v>
      </c>
      <c r="G7" s="5" t="str">
        <f t="shared" si="0"/>
        <v>up</v>
      </c>
    </row>
    <row r="8" spans="1:7" x14ac:dyDescent="0.3">
      <c r="A8" s="3" t="s">
        <v>363</v>
      </c>
      <c r="B8" s="4">
        <v>6.5849825820994396E-50</v>
      </c>
      <c r="C8" s="5">
        <v>1.3108749611986099</v>
      </c>
      <c r="D8" s="5">
        <v>0.66800000000000004</v>
      </c>
      <c r="E8" s="5">
        <v>0.17699999999999999</v>
      </c>
      <c r="F8" s="4">
        <v>1.26820179548653E-45</v>
      </c>
      <c r="G8" s="5" t="str">
        <f t="shared" si="0"/>
        <v>up</v>
      </c>
    </row>
    <row r="9" spans="1:7" x14ac:dyDescent="0.3">
      <c r="A9" s="3" t="s">
        <v>289</v>
      </c>
      <c r="B9" s="4">
        <v>2.9861189306486301E-36</v>
      </c>
      <c r="C9" s="5">
        <v>1.0041519335065701</v>
      </c>
      <c r="D9" s="5">
        <v>0.54700000000000004</v>
      </c>
      <c r="E9" s="5">
        <v>0.13500000000000001</v>
      </c>
      <c r="F9" s="4">
        <v>5.7509664485361901E-32</v>
      </c>
      <c r="G9" s="5" t="str">
        <f t="shared" si="0"/>
        <v>up</v>
      </c>
    </row>
    <row r="10" spans="1:7" x14ac:dyDescent="0.3">
      <c r="A10" s="3" t="s">
        <v>364</v>
      </c>
      <c r="B10" s="4">
        <v>5.3720476398154699E-36</v>
      </c>
      <c r="C10" s="5">
        <v>1.39739539387259</v>
      </c>
      <c r="D10" s="5">
        <v>0.52100000000000002</v>
      </c>
      <c r="E10" s="5">
        <v>0.121</v>
      </c>
      <c r="F10" s="4">
        <v>1.0346026549520601E-31</v>
      </c>
      <c r="G10" s="5" t="str">
        <f t="shared" si="0"/>
        <v>up</v>
      </c>
    </row>
    <row r="11" spans="1:7" x14ac:dyDescent="0.3">
      <c r="A11" s="3" t="s">
        <v>365</v>
      </c>
      <c r="B11" s="4">
        <v>1.09762267925324E-31</v>
      </c>
      <c r="C11" s="5">
        <v>0.65465475137362195</v>
      </c>
      <c r="D11" s="5">
        <v>0.36299999999999999</v>
      </c>
      <c r="E11" s="5">
        <v>5.7000000000000002E-2</v>
      </c>
      <c r="F11" s="4">
        <v>2.11391151797382E-27</v>
      </c>
      <c r="G11" s="5" t="str">
        <f t="shared" si="0"/>
        <v>up</v>
      </c>
    </row>
    <row r="12" spans="1:7" x14ac:dyDescent="0.3">
      <c r="A12" s="3" t="s">
        <v>366</v>
      </c>
      <c r="B12" s="4">
        <v>5.33761866562963E-31</v>
      </c>
      <c r="C12" s="5">
        <v>0.74342837801349704</v>
      </c>
      <c r="D12" s="5">
        <v>0.69499999999999995</v>
      </c>
      <c r="E12" s="5">
        <v>0.26800000000000002</v>
      </c>
      <c r="F12" s="4">
        <v>1.0279719788136099E-26</v>
      </c>
      <c r="G12" s="5" t="str">
        <f t="shared" si="0"/>
        <v>up</v>
      </c>
    </row>
    <row r="13" spans="1:7" x14ac:dyDescent="0.3">
      <c r="A13" s="3" t="s">
        <v>246</v>
      </c>
      <c r="B13" s="4">
        <v>1.2989358959006901E-29</v>
      </c>
      <c r="C13" s="5">
        <v>-1.18757365934576</v>
      </c>
      <c r="D13" s="5">
        <v>0.52600000000000002</v>
      </c>
      <c r="E13" s="5">
        <v>0.81799999999999995</v>
      </c>
      <c r="F13" s="4">
        <v>2.5016206419151298E-25</v>
      </c>
      <c r="G13" s="5" t="str">
        <f t="shared" si="0"/>
        <v>down</v>
      </c>
    </row>
    <row r="14" spans="1:7" x14ac:dyDescent="0.3">
      <c r="A14" s="3" t="s">
        <v>367</v>
      </c>
      <c r="B14" s="4">
        <v>1.83028567762001E-29</v>
      </c>
      <c r="C14" s="5">
        <v>0.87881431670301602</v>
      </c>
      <c r="D14" s="5">
        <v>0.48899999999999999</v>
      </c>
      <c r="E14" s="5">
        <v>0.13500000000000001</v>
      </c>
      <c r="F14" s="4">
        <v>3.5249471865283798E-25</v>
      </c>
      <c r="G14" s="5" t="str">
        <f t="shared" si="0"/>
        <v>up</v>
      </c>
    </row>
    <row r="15" spans="1:7" x14ac:dyDescent="0.3">
      <c r="A15" s="3" t="s">
        <v>368</v>
      </c>
      <c r="B15" s="4">
        <v>2.29812437150718E-29</v>
      </c>
      <c r="C15" s="5">
        <v>0.58992827476079202</v>
      </c>
      <c r="D15" s="5">
        <v>0.98399999999999999</v>
      </c>
      <c r="E15" s="5">
        <v>0.86099999999999999</v>
      </c>
      <c r="F15" s="4">
        <v>4.4259577270856699E-25</v>
      </c>
      <c r="G15" s="5" t="str">
        <f t="shared" si="0"/>
        <v>up</v>
      </c>
    </row>
    <row r="16" spans="1:7" x14ac:dyDescent="0.3">
      <c r="A16" s="3" t="s">
        <v>171</v>
      </c>
      <c r="B16" s="4">
        <v>1.3592440326815401E-27</v>
      </c>
      <c r="C16" s="5">
        <v>1.9398897847877401</v>
      </c>
      <c r="D16" s="5">
        <v>0.63700000000000001</v>
      </c>
      <c r="E16" s="5">
        <v>0.28000000000000003</v>
      </c>
      <c r="F16" s="4">
        <v>2.61776808254137E-23</v>
      </c>
      <c r="G16" s="5" t="str">
        <f t="shared" si="0"/>
        <v>up</v>
      </c>
    </row>
    <row r="17" spans="1:7" x14ac:dyDescent="0.3">
      <c r="A17" s="3" t="s">
        <v>369</v>
      </c>
      <c r="B17" s="4">
        <v>1.2474596794258601E-25</v>
      </c>
      <c r="C17" s="5">
        <v>-0.586173353542353</v>
      </c>
      <c r="D17" s="5">
        <v>0.85799999999999998</v>
      </c>
      <c r="E17" s="5">
        <v>0.94299999999999995</v>
      </c>
      <c r="F17" s="4">
        <v>2.40248259660626E-21</v>
      </c>
      <c r="G17" s="5" t="str">
        <f t="shared" si="0"/>
        <v>down</v>
      </c>
    </row>
    <row r="18" spans="1:7" x14ac:dyDescent="0.3">
      <c r="A18" s="3" t="s">
        <v>370</v>
      </c>
      <c r="B18" s="4">
        <v>2.5827901553061001E-24</v>
      </c>
      <c r="C18" s="5">
        <v>0.69737460903651705</v>
      </c>
      <c r="D18" s="5">
        <v>0.27900000000000003</v>
      </c>
      <c r="E18" s="5">
        <v>4.2999999999999997E-2</v>
      </c>
      <c r="F18" s="4">
        <v>4.97419556010402E-20</v>
      </c>
      <c r="G18" s="5" t="str">
        <f t="shared" si="0"/>
        <v>up</v>
      </c>
    </row>
    <row r="19" spans="1:7" x14ac:dyDescent="0.3">
      <c r="A19" s="3" t="s">
        <v>371</v>
      </c>
      <c r="B19" s="4">
        <v>7.3775513574868106E-18</v>
      </c>
      <c r="C19" s="5">
        <v>0.64524591265140496</v>
      </c>
      <c r="D19" s="5">
        <v>0.63700000000000001</v>
      </c>
      <c r="E19" s="5">
        <v>0.36699999999999999</v>
      </c>
      <c r="F19" s="4">
        <v>1.42084261593838E-13</v>
      </c>
      <c r="G19" s="5" t="str">
        <f t="shared" si="0"/>
        <v>up</v>
      </c>
    </row>
    <row r="20" spans="1:7" x14ac:dyDescent="0.3">
      <c r="A20" s="3" t="s">
        <v>372</v>
      </c>
      <c r="B20" s="4">
        <v>1.1224173924057701E-17</v>
      </c>
      <c r="C20" s="5">
        <v>-0.46429589387710501</v>
      </c>
      <c r="D20" s="5">
        <v>0.94699999999999995</v>
      </c>
      <c r="E20" s="5">
        <v>0.97799999999999998</v>
      </c>
      <c r="F20" s="4">
        <v>2.16166365603428E-13</v>
      </c>
      <c r="G20" s="5" t="str">
        <f t="shared" si="0"/>
        <v>down</v>
      </c>
    </row>
    <row r="21" spans="1:7" x14ac:dyDescent="0.3">
      <c r="A21" s="3" t="s">
        <v>373</v>
      </c>
      <c r="B21" s="4">
        <v>1.88574180418948E-17</v>
      </c>
      <c r="C21" s="5">
        <v>0.59350100894799696</v>
      </c>
      <c r="D21" s="5">
        <v>0.38400000000000001</v>
      </c>
      <c r="E21" s="5">
        <v>0.128</v>
      </c>
      <c r="F21" s="4">
        <v>3.6317501406885201E-13</v>
      </c>
      <c r="G21" s="5" t="str">
        <f t="shared" si="0"/>
        <v>up</v>
      </c>
    </row>
    <row r="22" spans="1:7" x14ac:dyDescent="0.3">
      <c r="A22" s="3" t="s">
        <v>374</v>
      </c>
      <c r="B22" s="4">
        <v>3.63222880305162E-16</v>
      </c>
      <c r="C22" s="5">
        <v>0.67809650725096005</v>
      </c>
      <c r="D22" s="5">
        <v>0.54700000000000004</v>
      </c>
      <c r="E22" s="5">
        <v>0.27500000000000002</v>
      </c>
      <c r="F22" s="4">
        <v>6.9953094517971203E-12</v>
      </c>
      <c r="G22" s="5" t="str">
        <f t="shared" si="0"/>
        <v>up</v>
      </c>
    </row>
    <row r="23" spans="1:7" x14ac:dyDescent="0.3">
      <c r="A23" s="3" t="s">
        <v>375</v>
      </c>
      <c r="B23" s="4">
        <v>7.3934489972000497E-16</v>
      </c>
      <c r="C23" s="5">
        <v>0.61422659074754504</v>
      </c>
      <c r="D23" s="5">
        <v>0.34699999999999998</v>
      </c>
      <c r="E23" s="5">
        <v>0.113</v>
      </c>
      <c r="F23" s="4">
        <v>1.42390434237076E-11</v>
      </c>
      <c r="G23" s="5" t="str">
        <f t="shared" si="0"/>
        <v>up</v>
      </c>
    </row>
    <row r="24" spans="1:7" x14ac:dyDescent="0.3">
      <c r="A24" s="3" t="s">
        <v>376</v>
      </c>
      <c r="B24" s="4">
        <v>1.8581918742704598E-15</v>
      </c>
      <c r="C24" s="5">
        <v>0.54819289774004998</v>
      </c>
      <c r="D24" s="5">
        <v>0.8</v>
      </c>
      <c r="E24" s="5">
        <v>0.63200000000000001</v>
      </c>
      <c r="F24" s="4">
        <v>3.5786917306574801E-11</v>
      </c>
      <c r="G24" s="5" t="str">
        <f t="shared" si="0"/>
        <v>up</v>
      </c>
    </row>
    <row r="25" spans="1:7" x14ac:dyDescent="0.3">
      <c r="A25" s="3" t="s">
        <v>377</v>
      </c>
      <c r="B25" s="4">
        <v>7.4016002218870004E-15</v>
      </c>
      <c r="C25" s="5">
        <v>0.50518823522245304</v>
      </c>
      <c r="D25" s="5">
        <v>0.32100000000000001</v>
      </c>
      <c r="E25" s="5">
        <v>0.105</v>
      </c>
      <c r="F25" s="4">
        <v>1.42547418673322E-10</v>
      </c>
      <c r="G25" s="5" t="str">
        <f t="shared" si="0"/>
        <v>up</v>
      </c>
    </row>
    <row r="26" spans="1:7" x14ac:dyDescent="0.3">
      <c r="A26" s="3" t="s">
        <v>378</v>
      </c>
      <c r="B26" s="4">
        <v>8.2768300452189996E-15</v>
      </c>
      <c r="C26" s="5">
        <v>0.54266798264726201</v>
      </c>
      <c r="D26" s="5">
        <v>0.253</v>
      </c>
      <c r="E26" s="5">
        <v>6.5000000000000002E-2</v>
      </c>
      <c r="F26" s="4">
        <v>1.59403469840873E-10</v>
      </c>
      <c r="G26" s="5" t="str">
        <f t="shared" si="0"/>
        <v>up</v>
      </c>
    </row>
    <row r="27" spans="1:7" x14ac:dyDescent="0.3">
      <c r="A27" s="3" t="s">
        <v>49</v>
      </c>
      <c r="B27" s="4">
        <v>9.6075415340173992E-15</v>
      </c>
      <c r="C27" s="5">
        <v>-1.08013461168046</v>
      </c>
      <c r="D27" s="5">
        <v>0.2</v>
      </c>
      <c r="E27" s="5">
        <v>0.48099999999999998</v>
      </c>
      <c r="F27" s="4">
        <v>1.8503164240364099E-10</v>
      </c>
      <c r="G27" s="5" t="str">
        <f t="shared" si="0"/>
        <v>down</v>
      </c>
    </row>
    <row r="28" spans="1:7" x14ac:dyDescent="0.3">
      <c r="A28" s="3" t="s">
        <v>379</v>
      </c>
      <c r="B28" s="4">
        <v>1.2590141353188E-14</v>
      </c>
      <c r="C28" s="5">
        <v>0.73446358423847102</v>
      </c>
      <c r="D28" s="5">
        <v>0.63700000000000001</v>
      </c>
      <c r="E28" s="5">
        <v>0.40400000000000003</v>
      </c>
      <c r="F28" s="4">
        <v>2.4247353232104698E-10</v>
      </c>
      <c r="G28" s="5" t="str">
        <f t="shared" si="0"/>
        <v>up</v>
      </c>
    </row>
    <row r="29" spans="1:7" x14ac:dyDescent="0.3">
      <c r="A29" s="3" t="s">
        <v>307</v>
      </c>
      <c r="B29" s="4">
        <v>5.02904231645768E-14</v>
      </c>
      <c r="C29" s="5">
        <v>0.45927328362406</v>
      </c>
      <c r="D29" s="5">
        <v>0.77400000000000002</v>
      </c>
      <c r="E29" s="5">
        <v>0.58799999999999997</v>
      </c>
      <c r="F29" s="4">
        <v>9.6854325972658402E-10</v>
      </c>
      <c r="G29" s="5" t="str">
        <f t="shared" si="0"/>
        <v>up</v>
      </c>
    </row>
    <row r="30" spans="1:7" x14ac:dyDescent="0.3">
      <c r="A30" s="3" t="s">
        <v>380</v>
      </c>
      <c r="B30" s="4">
        <v>8.3768196016171398E-14</v>
      </c>
      <c r="C30" s="5">
        <v>0.580027937116666</v>
      </c>
      <c r="D30" s="5">
        <v>0.35299999999999998</v>
      </c>
      <c r="E30" s="5">
        <v>0.13500000000000001</v>
      </c>
      <c r="F30" s="4">
        <v>1.6132916870754401E-9</v>
      </c>
      <c r="G30" s="5" t="str">
        <f t="shared" si="0"/>
        <v>up</v>
      </c>
    </row>
    <row r="31" spans="1:7" x14ac:dyDescent="0.3">
      <c r="A31" s="3" t="s">
        <v>381</v>
      </c>
      <c r="B31" s="4">
        <v>3.6941889428558998E-13</v>
      </c>
      <c r="C31" s="5">
        <v>0.66763860038913603</v>
      </c>
      <c r="D31" s="5">
        <v>0.311</v>
      </c>
      <c r="E31" s="5">
        <v>0.109</v>
      </c>
      <c r="F31" s="4">
        <v>7.1146384850461702E-9</v>
      </c>
      <c r="G31" s="5" t="str">
        <f t="shared" si="0"/>
        <v>up</v>
      </c>
    </row>
    <row r="32" spans="1:7" x14ac:dyDescent="0.3">
      <c r="A32" s="3" t="s">
        <v>382</v>
      </c>
      <c r="B32" s="4">
        <v>6.6340484360343903E-13</v>
      </c>
      <c r="C32" s="5">
        <v>0.65234140682240005</v>
      </c>
      <c r="D32" s="5">
        <v>0.505</v>
      </c>
      <c r="E32" s="5">
        <v>0.27500000000000002</v>
      </c>
      <c r="F32" s="4">
        <v>1.27765138829586E-8</v>
      </c>
      <c r="G32" s="5" t="str">
        <f t="shared" si="0"/>
        <v>up</v>
      </c>
    </row>
    <row r="33" spans="1:7" x14ac:dyDescent="0.3">
      <c r="A33" s="3" t="s">
        <v>21</v>
      </c>
      <c r="B33" s="4">
        <v>1.49219893389799E-12</v>
      </c>
      <c r="C33" s="5">
        <v>0.426018623134576</v>
      </c>
      <c r="D33" s="5">
        <v>0.92600000000000005</v>
      </c>
      <c r="E33" s="5">
        <v>0.81100000000000005</v>
      </c>
      <c r="F33" s="4">
        <v>2.8738259267941402E-8</v>
      </c>
      <c r="G33" s="5" t="str">
        <f t="shared" si="0"/>
        <v>up</v>
      </c>
    </row>
    <row r="34" spans="1:7" x14ac:dyDescent="0.3">
      <c r="A34" s="3" t="s">
        <v>383</v>
      </c>
      <c r="B34" s="4">
        <v>1.67650868943496E-12</v>
      </c>
      <c r="C34" s="5">
        <v>0.38533039700316402</v>
      </c>
      <c r="D34" s="5">
        <v>0.3</v>
      </c>
      <c r="E34" s="5">
        <v>0.10199999999999999</v>
      </c>
      <c r="F34" s="4">
        <v>3.2287880849827897E-8</v>
      </c>
      <c r="G34" s="5" t="str">
        <f t="shared" si="0"/>
        <v>up</v>
      </c>
    </row>
    <row r="35" spans="1:7" x14ac:dyDescent="0.3">
      <c r="A35" s="3" t="s">
        <v>384</v>
      </c>
      <c r="B35" s="4">
        <v>1.9827538366974401E-12</v>
      </c>
      <c r="C35" s="5">
        <v>0.50407299899778601</v>
      </c>
      <c r="D35" s="5">
        <v>0.76300000000000001</v>
      </c>
      <c r="E35" s="5">
        <v>0.61299999999999999</v>
      </c>
      <c r="F35" s="4">
        <v>3.8185856140955999E-8</v>
      </c>
      <c r="G35" s="5" t="str">
        <f t="shared" si="0"/>
        <v>up</v>
      </c>
    </row>
    <row r="36" spans="1:7" x14ac:dyDescent="0.3">
      <c r="A36" s="3" t="s">
        <v>385</v>
      </c>
      <c r="B36" s="4">
        <v>3.7078117718063804E-12</v>
      </c>
      <c r="C36" s="5">
        <v>-0.52196403059643004</v>
      </c>
      <c r="D36" s="5">
        <v>0.88400000000000001</v>
      </c>
      <c r="E36" s="5">
        <v>0.93500000000000005</v>
      </c>
      <c r="F36" s="4">
        <v>7.1408746913219102E-8</v>
      </c>
      <c r="G36" s="5" t="str">
        <f t="shared" si="0"/>
        <v>down</v>
      </c>
    </row>
    <row r="37" spans="1:7" x14ac:dyDescent="0.3">
      <c r="A37" s="3" t="s">
        <v>263</v>
      </c>
      <c r="B37" s="4">
        <v>1.72139539882954E-11</v>
      </c>
      <c r="C37" s="5">
        <v>0.37179075468907002</v>
      </c>
      <c r="D37" s="5">
        <v>0.86299999999999999</v>
      </c>
      <c r="E37" s="5">
        <v>0.76400000000000001</v>
      </c>
      <c r="F37" s="4">
        <v>3.31523539860582E-7</v>
      </c>
      <c r="G37" s="5" t="str">
        <f t="shared" si="0"/>
        <v>up</v>
      </c>
    </row>
    <row r="38" spans="1:7" x14ac:dyDescent="0.3">
      <c r="A38" s="3" t="s">
        <v>174</v>
      </c>
      <c r="B38" s="4">
        <v>1.7150693996085601E-10</v>
      </c>
      <c r="C38" s="5">
        <v>0.30612362300556301</v>
      </c>
      <c r="D38" s="5">
        <v>0.97899999999999998</v>
      </c>
      <c r="E38" s="5">
        <v>0.89600000000000002</v>
      </c>
      <c r="F38" s="4">
        <v>3.3030521567061301E-6</v>
      </c>
      <c r="G38" s="5" t="str">
        <f t="shared" si="0"/>
        <v>up</v>
      </c>
    </row>
    <row r="39" spans="1:7" x14ac:dyDescent="0.3">
      <c r="A39" s="3" t="s">
        <v>386</v>
      </c>
      <c r="B39" s="4">
        <v>2.2144141708914401E-10</v>
      </c>
      <c r="C39" s="5">
        <v>0.36121802921111101</v>
      </c>
      <c r="D39" s="5">
        <v>0.32600000000000001</v>
      </c>
      <c r="E39" s="5">
        <v>0.13500000000000001</v>
      </c>
      <c r="F39" s="4">
        <v>4.26474025171982E-6</v>
      </c>
      <c r="G39" s="5" t="str">
        <f t="shared" si="0"/>
        <v>up</v>
      </c>
    </row>
    <row r="40" spans="1:7" x14ac:dyDescent="0.3">
      <c r="A40" s="3" t="s">
        <v>108</v>
      </c>
      <c r="B40" s="4">
        <v>2.8194983737590998E-10</v>
      </c>
      <c r="C40" s="5">
        <v>-0.40332281147239402</v>
      </c>
      <c r="D40" s="5">
        <v>0.8</v>
      </c>
      <c r="E40" s="5">
        <v>0.9</v>
      </c>
      <c r="F40" s="4">
        <v>5.4300719180226597E-6</v>
      </c>
      <c r="G40" s="5" t="str">
        <f t="shared" si="0"/>
        <v>down</v>
      </c>
    </row>
    <row r="41" spans="1:7" x14ac:dyDescent="0.3">
      <c r="A41" s="3" t="s">
        <v>387</v>
      </c>
      <c r="B41" s="4">
        <v>2.8865601125198999E-10</v>
      </c>
      <c r="C41" s="5">
        <v>-0.55214133334339099</v>
      </c>
      <c r="D41" s="5">
        <v>0.16300000000000001</v>
      </c>
      <c r="E41" s="5">
        <v>0.40400000000000003</v>
      </c>
      <c r="F41" s="4">
        <v>5.5592261207020802E-6</v>
      </c>
      <c r="G41" s="5" t="str">
        <f t="shared" si="0"/>
        <v>down</v>
      </c>
    </row>
    <row r="42" spans="1:7" x14ac:dyDescent="0.3">
      <c r="A42" s="3" t="s">
        <v>388</v>
      </c>
      <c r="B42" s="4">
        <v>9.5344327511961091E-10</v>
      </c>
      <c r="C42" s="5">
        <v>0.40486789834171799</v>
      </c>
      <c r="D42" s="5">
        <v>0.82099999999999995</v>
      </c>
      <c r="E42" s="5">
        <v>0.65800000000000003</v>
      </c>
      <c r="F42" s="4">
        <v>1.8362364035528601E-5</v>
      </c>
      <c r="G42" s="5" t="str">
        <f t="shared" si="0"/>
        <v>up</v>
      </c>
    </row>
    <row r="43" spans="1:7" x14ac:dyDescent="0.3">
      <c r="A43" s="3" t="s">
        <v>220</v>
      </c>
      <c r="B43" s="4">
        <v>1.6222099702940999E-9</v>
      </c>
      <c r="C43" s="5">
        <v>-0.58973633274220805</v>
      </c>
      <c r="D43" s="5">
        <v>7.3999999999999996E-2</v>
      </c>
      <c r="E43" s="5">
        <v>0.28299999999999997</v>
      </c>
      <c r="F43" s="4">
        <v>3.1242141817894E-5</v>
      </c>
      <c r="G43" s="5" t="str">
        <f t="shared" si="0"/>
        <v>down</v>
      </c>
    </row>
    <row r="44" spans="1:7" x14ac:dyDescent="0.3">
      <c r="A44" s="3" t="s">
        <v>389</v>
      </c>
      <c r="B44" s="4">
        <v>3.1370415824759499E-9</v>
      </c>
      <c r="C44" s="5">
        <v>0.46539605649951099</v>
      </c>
      <c r="D44" s="5">
        <v>0.46800000000000003</v>
      </c>
      <c r="E44" s="5">
        <v>0.26400000000000001</v>
      </c>
      <c r="F44" s="4">
        <v>6.0416283836904303E-5</v>
      </c>
      <c r="G44" s="5" t="str">
        <f t="shared" si="0"/>
        <v>up</v>
      </c>
    </row>
    <row r="45" spans="1:7" x14ac:dyDescent="0.3">
      <c r="A45" s="3" t="s">
        <v>232</v>
      </c>
      <c r="B45" s="4">
        <v>4.3597243262124003E-9</v>
      </c>
      <c r="C45" s="5">
        <v>-0.55937338710028695</v>
      </c>
      <c r="D45" s="5">
        <v>0.4</v>
      </c>
      <c r="E45" s="5">
        <v>0.58499999999999996</v>
      </c>
      <c r="F45" s="4">
        <v>8.3963930798524705E-5</v>
      </c>
      <c r="G45" s="5" t="str">
        <f t="shared" si="0"/>
        <v>down</v>
      </c>
    </row>
    <row r="46" spans="1:7" x14ac:dyDescent="0.3">
      <c r="A46" s="3" t="s">
        <v>390</v>
      </c>
      <c r="B46" s="4">
        <v>9.7577031549277805E-9</v>
      </c>
      <c r="C46" s="5">
        <v>0.39267621699273197</v>
      </c>
      <c r="D46" s="5">
        <v>0.46300000000000002</v>
      </c>
      <c r="E46" s="5">
        <v>0.26800000000000002</v>
      </c>
      <c r="F46" s="5">
        <v>1.8792360506075399E-4</v>
      </c>
      <c r="G46" s="5" t="str">
        <f t="shared" si="0"/>
        <v>up</v>
      </c>
    </row>
    <row r="47" spans="1:7" x14ac:dyDescent="0.3">
      <c r="A47" s="3" t="s">
        <v>391</v>
      </c>
      <c r="B47" s="4">
        <v>1.27267411003994E-8</v>
      </c>
      <c r="C47" s="5">
        <v>0.39543804250105902</v>
      </c>
      <c r="D47" s="5">
        <v>0.495</v>
      </c>
      <c r="E47" s="5">
        <v>0.29799999999999999</v>
      </c>
      <c r="F47" s="5">
        <v>2.4510430685259097E-4</v>
      </c>
      <c r="G47" s="5" t="str">
        <f t="shared" si="0"/>
        <v>up</v>
      </c>
    </row>
    <row r="48" spans="1:7" x14ac:dyDescent="0.3">
      <c r="A48" s="3" t="s">
        <v>207</v>
      </c>
      <c r="B48" s="4">
        <v>1.31340028410564E-8</v>
      </c>
      <c r="C48" s="5">
        <v>-0.51930639024219305</v>
      </c>
      <c r="D48" s="5">
        <v>0.7</v>
      </c>
      <c r="E48" s="5">
        <v>0.81799999999999995</v>
      </c>
      <c r="F48" s="5">
        <v>2.5294776071590601E-4</v>
      </c>
      <c r="G48" s="5" t="str">
        <f t="shared" si="0"/>
        <v>down</v>
      </c>
    </row>
    <row r="49" spans="1:7" x14ac:dyDescent="0.3">
      <c r="A49" s="3" t="s">
        <v>392</v>
      </c>
      <c r="B49" s="4">
        <v>1.3430159474911499E-8</v>
      </c>
      <c r="C49" s="5">
        <v>0.425723199391916</v>
      </c>
      <c r="D49" s="5">
        <v>0.56799999999999995</v>
      </c>
      <c r="E49" s="5">
        <v>0.38300000000000001</v>
      </c>
      <c r="F49" s="5">
        <v>2.5865144132732E-4</v>
      </c>
      <c r="G49" s="5" t="str">
        <f t="shared" si="0"/>
        <v>up</v>
      </c>
    </row>
    <row r="50" spans="1:7" x14ac:dyDescent="0.3">
      <c r="A50" s="3" t="s">
        <v>393</v>
      </c>
      <c r="B50" s="4">
        <v>1.3654133862997901E-8</v>
      </c>
      <c r="C50" s="5">
        <v>-0.53010933674650595</v>
      </c>
      <c r="D50" s="5">
        <v>0.11600000000000001</v>
      </c>
      <c r="E50" s="5">
        <v>0.318</v>
      </c>
      <c r="F50" s="5">
        <v>2.6296496406747703E-4</v>
      </c>
      <c r="G50" s="5" t="str">
        <f t="shared" si="0"/>
        <v>down</v>
      </c>
    </row>
    <row r="51" spans="1:7" x14ac:dyDescent="0.3">
      <c r="A51" s="3" t="s">
        <v>394</v>
      </c>
      <c r="B51" s="4">
        <v>1.77484659273708E-8</v>
      </c>
      <c r="C51" s="5">
        <v>-0.39131963204050402</v>
      </c>
      <c r="D51" s="5">
        <v>0.19500000000000001</v>
      </c>
      <c r="E51" s="5">
        <v>0.42699999999999999</v>
      </c>
      <c r="F51" s="5">
        <v>3.4181770529523499E-4</v>
      </c>
      <c r="G51" s="5" t="str">
        <f t="shared" si="0"/>
        <v>down</v>
      </c>
    </row>
    <row r="52" spans="1:7" x14ac:dyDescent="0.3">
      <c r="A52" s="3" t="s">
        <v>395</v>
      </c>
      <c r="B52" s="4">
        <v>3.4367052300946997E-8</v>
      </c>
      <c r="C52" s="5">
        <v>-0.290988694026106</v>
      </c>
      <c r="D52" s="5">
        <v>0.84699999999999998</v>
      </c>
      <c r="E52" s="5">
        <v>0.91</v>
      </c>
      <c r="F52" s="5">
        <v>6.6187506026393905E-4</v>
      </c>
      <c r="G52" s="5" t="str">
        <f t="shared" si="0"/>
        <v>down</v>
      </c>
    </row>
    <row r="53" spans="1:7" x14ac:dyDescent="0.3">
      <c r="A53" s="3" t="s">
        <v>396</v>
      </c>
      <c r="B53" s="4">
        <v>5.3300321196561202E-8</v>
      </c>
      <c r="C53" s="5">
        <v>0.36322036224556498</v>
      </c>
      <c r="D53" s="5">
        <v>0.81100000000000005</v>
      </c>
      <c r="E53" s="5">
        <v>0.66400000000000003</v>
      </c>
      <c r="F53" s="5">
        <v>1.02651088592457E-3</v>
      </c>
      <c r="G53" s="5" t="str">
        <f t="shared" si="0"/>
        <v>up</v>
      </c>
    </row>
    <row r="54" spans="1:7" x14ac:dyDescent="0.3">
      <c r="A54" s="3" t="s">
        <v>397</v>
      </c>
      <c r="B54" s="4">
        <v>5.5489999216518998E-8</v>
      </c>
      <c r="C54" s="5">
        <v>0.44299560878021799</v>
      </c>
      <c r="D54" s="5">
        <v>0.72099999999999997</v>
      </c>
      <c r="E54" s="5">
        <v>0.60599999999999998</v>
      </c>
      <c r="F54" s="5">
        <v>1.06868189491094E-3</v>
      </c>
      <c r="G54" s="5" t="str">
        <f t="shared" si="0"/>
        <v>up</v>
      </c>
    </row>
    <row r="55" spans="1:7" x14ac:dyDescent="0.3">
      <c r="A55" s="3" t="s">
        <v>398</v>
      </c>
      <c r="B55" s="4">
        <v>6.3346074218195906E-8</v>
      </c>
      <c r="C55" s="5">
        <v>0.34556003357821302</v>
      </c>
      <c r="D55" s="5">
        <v>0.442</v>
      </c>
      <c r="E55" s="5">
        <v>0.252</v>
      </c>
      <c r="F55" s="5">
        <v>1.2199820433682401E-3</v>
      </c>
      <c r="G55" s="5" t="str">
        <f t="shared" si="0"/>
        <v>up</v>
      </c>
    </row>
    <row r="56" spans="1:7" x14ac:dyDescent="0.3">
      <c r="A56" s="3" t="s">
        <v>41</v>
      </c>
      <c r="B56" s="4">
        <v>8.2814115542148596E-8</v>
      </c>
      <c r="C56" s="5">
        <v>-0.58202260511133097</v>
      </c>
      <c r="D56" s="5">
        <v>0.17399999999999999</v>
      </c>
      <c r="E56" s="5">
        <v>0.36499999999999999</v>
      </c>
      <c r="F56" s="5">
        <v>1.59491705122624E-3</v>
      </c>
      <c r="G56" s="5" t="str">
        <f t="shared" si="0"/>
        <v>down</v>
      </c>
    </row>
    <row r="57" spans="1:7" x14ac:dyDescent="0.3">
      <c r="A57" s="3" t="s">
        <v>399</v>
      </c>
      <c r="B57" s="4">
        <v>8.6504760035045402E-8</v>
      </c>
      <c r="C57" s="5">
        <v>0.43251801498977099</v>
      </c>
      <c r="D57" s="5">
        <v>0.316</v>
      </c>
      <c r="E57" s="5">
        <v>0.154</v>
      </c>
      <c r="F57" s="5">
        <v>1.66599517351494E-3</v>
      </c>
      <c r="G57" s="5" t="str">
        <f t="shared" si="0"/>
        <v>up</v>
      </c>
    </row>
    <row r="58" spans="1:7" x14ac:dyDescent="0.3">
      <c r="A58" s="3" t="s">
        <v>400</v>
      </c>
      <c r="B58" s="4">
        <v>1.4442692861928001E-7</v>
      </c>
      <c r="C58" s="5">
        <v>-0.50521793794650904</v>
      </c>
      <c r="D58" s="5">
        <v>0.253</v>
      </c>
      <c r="E58" s="5">
        <v>0.44900000000000001</v>
      </c>
      <c r="F58" s="5">
        <v>2.78151821827871E-3</v>
      </c>
      <c r="G58" s="5" t="str">
        <f t="shared" si="0"/>
        <v>down</v>
      </c>
    </row>
    <row r="59" spans="1:7" x14ac:dyDescent="0.3">
      <c r="A59" s="3" t="s">
        <v>401</v>
      </c>
      <c r="B59" s="4">
        <v>1.99837704310212E-7</v>
      </c>
      <c r="C59" s="5">
        <v>0.43328899477271898</v>
      </c>
      <c r="D59" s="5">
        <v>0.46300000000000002</v>
      </c>
      <c r="E59" s="5">
        <v>0.28799999999999998</v>
      </c>
      <c r="F59" s="5">
        <v>3.84867434731037E-3</v>
      </c>
      <c r="G59" s="5" t="str">
        <f t="shared" si="0"/>
        <v>up</v>
      </c>
    </row>
    <row r="60" spans="1:7" x14ac:dyDescent="0.3">
      <c r="A60" s="3" t="s">
        <v>402</v>
      </c>
      <c r="B60" s="4">
        <v>2.0489546754037701E-7</v>
      </c>
      <c r="C60" s="5">
        <v>-0.39922181813684798</v>
      </c>
      <c r="D60" s="5">
        <v>0.35299999999999998</v>
      </c>
      <c r="E60" s="5">
        <v>0.53900000000000003</v>
      </c>
      <c r="F60" s="5">
        <v>3.9460818093601099E-3</v>
      </c>
      <c r="G60" s="5" t="str">
        <f t="shared" si="0"/>
        <v>down</v>
      </c>
    </row>
    <row r="61" spans="1:7" x14ac:dyDescent="0.3">
      <c r="A61" s="3" t="s">
        <v>403</v>
      </c>
      <c r="B61" s="4">
        <v>2.3682116302337899E-7</v>
      </c>
      <c r="C61" s="5">
        <v>-0.43146796459197301</v>
      </c>
      <c r="D61" s="5">
        <v>0.4</v>
      </c>
      <c r="E61" s="5">
        <v>0.55400000000000005</v>
      </c>
      <c r="F61" s="5">
        <v>4.5609387786672501E-3</v>
      </c>
      <c r="G61" s="5" t="str">
        <f t="shared" si="0"/>
        <v>down</v>
      </c>
    </row>
    <row r="62" spans="1:7" x14ac:dyDescent="0.3">
      <c r="A62" s="3" t="s">
        <v>313</v>
      </c>
      <c r="B62" s="4">
        <v>2.4241304757147402E-7</v>
      </c>
      <c r="C62" s="5">
        <v>0.28616981303978001</v>
      </c>
      <c r="D62" s="5">
        <v>0.85799999999999998</v>
      </c>
      <c r="E62" s="5">
        <v>0.753</v>
      </c>
      <c r="F62" s="5">
        <v>4.6686328831790098E-3</v>
      </c>
      <c r="G62" s="5" t="str">
        <f t="shared" si="0"/>
        <v>up</v>
      </c>
    </row>
    <row r="63" spans="1:7" x14ac:dyDescent="0.3">
      <c r="A63" s="3" t="s">
        <v>168</v>
      </c>
      <c r="B63" s="4">
        <v>2.6041725451057499E-7</v>
      </c>
      <c r="C63" s="5">
        <v>-0.65847680543132503</v>
      </c>
      <c r="D63" s="5">
        <v>0.13700000000000001</v>
      </c>
      <c r="E63" s="5">
        <v>0.31</v>
      </c>
      <c r="F63" s="5">
        <v>5.0153759046191702E-3</v>
      </c>
      <c r="G63" s="5" t="str">
        <f t="shared" si="0"/>
        <v>down</v>
      </c>
    </row>
    <row r="64" spans="1:7" x14ac:dyDescent="0.3">
      <c r="A64" s="3" t="s">
        <v>404</v>
      </c>
      <c r="B64" s="4">
        <v>2.6278548198416197E-7</v>
      </c>
      <c r="C64" s="5">
        <v>0.27178015907902298</v>
      </c>
      <c r="D64" s="5">
        <v>0.86299999999999999</v>
      </c>
      <c r="E64" s="5">
        <v>0.79200000000000004</v>
      </c>
      <c r="F64" s="5">
        <v>5.0609855975329802E-3</v>
      </c>
      <c r="G64" s="5" t="str">
        <f t="shared" si="0"/>
        <v>up</v>
      </c>
    </row>
    <row r="65" spans="1:7" x14ac:dyDescent="0.3">
      <c r="A65" s="3" t="s">
        <v>405</v>
      </c>
      <c r="B65" s="4">
        <v>4.0033465315655199E-7</v>
      </c>
      <c r="C65" s="5">
        <v>0.41303539880118401</v>
      </c>
      <c r="D65" s="5">
        <v>0.34200000000000003</v>
      </c>
      <c r="E65" s="5">
        <v>0.187</v>
      </c>
      <c r="F65" s="5">
        <v>7.7100450851420397E-3</v>
      </c>
      <c r="G65" s="5" t="str">
        <f t="shared" si="0"/>
        <v>up</v>
      </c>
    </row>
    <row r="66" spans="1:7" x14ac:dyDescent="0.3">
      <c r="A66" s="3" t="s">
        <v>406</v>
      </c>
      <c r="B66" s="4">
        <v>5.7263281502108398E-7</v>
      </c>
      <c r="C66" s="5">
        <v>0.364505041370706</v>
      </c>
      <c r="D66" s="5">
        <v>0.70499999999999996</v>
      </c>
      <c r="E66" s="5">
        <v>0.54200000000000004</v>
      </c>
      <c r="F66" s="5">
        <v>1.1028335384491101E-2</v>
      </c>
      <c r="G66" s="5" t="str">
        <f t="shared" si="0"/>
        <v>up</v>
      </c>
    </row>
    <row r="67" spans="1:7" x14ac:dyDescent="0.3">
      <c r="A67" s="3" t="s">
        <v>280</v>
      </c>
      <c r="B67" s="4">
        <v>7.3565719679350402E-7</v>
      </c>
      <c r="C67" s="5">
        <v>-0.59752002809611104</v>
      </c>
      <c r="D67" s="5">
        <v>0.184</v>
      </c>
      <c r="E67" s="5">
        <v>0.34899999999999998</v>
      </c>
      <c r="F67" s="5">
        <v>1.41680219530461E-2</v>
      </c>
      <c r="G67" s="5" t="str">
        <f t="shared" si="0"/>
        <v>down</v>
      </c>
    </row>
    <row r="68" spans="1:7" x14ac:dyDescent="0.3">
      <c r="A68" s="3" t="s">
        <v>407</v>
      </c>
      <c r="B68" s="4">
        <v>8.24257706555812E-7</v>
      </c>
      <c r="C68" s="5">
        <v>-0.46144166198480402</v>
      </c>
      <c r="D68" s="5">
        <v>0.221</v>
      </c>
      <c r="E68" s="5">
        <v>0.40799999999999997</v>
      </c>
      <c r="F68" s="5">
        <v>1.5874379170558402E-2</v>
      </c>
      <c r="G68" s="5" t="str">
        <f t="shared" si="0"/>
        <v>down</v>
      </c>
    </row>
    <row r="69" spans="1:7" x14ac:dyDescent="0.3">
      <c r="A69" s="3" t="s">
        <v>277</v>
      </c>
      <c r="B69" s="4">
        <v>9.1247045951358598E-7</v>
      </c>
      <c r="C69" s="5">
        <v>-0.44211141784271202</v>
      </c>
      <c r="D69" s="5">
        <v>0.216</v>
      </c>
      <c r="E69" s="5">
        <v>0.39500000000000002</v>
      </c>
      <c r="F69" s="5">
        <v>1.7573268579772199E-2</v>
      </c>
      <c r="G69" s="5" t="str">
        <f t="shared" ref="G69:G78" si="1">IF(C69&gt;0, "up", "down")</f>
        <v>down</v>
      </c>
    </row>
    <row r="70" spans="1:7" x14ac:dyDescent="0.3">
      <c r="A70" s="3" t="s">
        <v>68</v>
      </c>
      <c r="B70" s="4">
        <v>1.2355656458484499E-6</v>
      </c>
      <c r="C70" s="5">
        <v>0.31858762315495898</v>
      </c>
      <c r="D70" s="5">
        <v>0.80500000000000005</v>
      </c>
      <c r="E70" s="5">
        <v>0.70399999999999996</v>
      </c>
      <c r="F70" s="5">
        <v>2.3795758773395199E-2</v>
      </c>
      <c r="G70" s="5" t="str">
        <f t="shared" si="1"/>
        <v>up</v>
      </c>
    </row>
    <row r="71" spans="1:7" x14ac:dyDescent="0.3">
      <c r="A71" s="3" t="s">
        <v>408</v>
      </c>
      <c r="B71" s="4">
        <v>1.29998039829824E-6</v>
      </c>
      <c r="C71" s="5">
        <v>0.26719975903656801</v>
      </c>
      <c r="D71" s="5">
        <v>0.88400000000000001</v>
      </c>
      <c r="E71" s="5">
        <v>0.78700000000000003</v>
      </c>
      <c r="F71" s="5">
        <v>2.50363224908259E-2</v>
      </c>
      <c r="G71" s="5" t="str">
        <f t="shared" si="1"/>
        <v>up</v>
      </c>
    </row>
    <row r="72" spans="1:7" x14ac:dyDescent="0.3">
      <c r="A72" s="3" t="s">
        <v>409</v>
      </c>
      <c r="B72" s="4">
        <v>1.3130569314673899E-6</v>
      </c>
      <c r="C72" s="5">
        <v>0.46030608902551001</v>
      </c>
      <c r="D72" s="5">
        <v>0.45300000000000001</v>
      </c>
      <c r="E72" s="5">
        <v>0.29799999999999999</v>
      </c>
      <c r="F72" s="5">
        <v>2.5288163443130399E-2</v>
      </c>
      <c r="G72" s="5" t="str">
        <f t="shared" si="1"/>
        <v>up</v>
      </c>
    </row>
    <row r="73" spans="1:7" x14ac:dyDescent="0.3">
      <c r="A73" s="3" t="s">
        <v>410</v>
      </c>
      <c r="B73" s="4">
        <v>1.3322145500112401E-6</v>
      </c>
      <c r="C73" s="5">
        <v>0.289001597214881</v>
      </c>
      <c r="D73" s="5">
        <v>0.81100000000000005</v>
      </c>
      <c r="E73" s="5">
        <v>0.69899999999999995</v>
      </c>
      <c r="F73" s="5">
        <v>2.5657120018666501E-2</v>
      </c>
      <c r="G73" s="5" t="str">
        <f t="shared" si="1"/>
        <v>up</v>
      </c>
    </row>
    <row r="74" spans="1:7" x14ac:dyDescent="0.3">
      <c r="A74" s="3" t="s">
        <v>411</v>
      </c>
      <c r="B74" s="4">
        <v>1.7478249501628299E-6</v>
      </c>
      <c r="C74" s="5">
        <v>-0.463119453334706</v>
      </c>
      <c r="D74" s="5">
        <v>0.23200000000000001</v>
      </c>
      <c r="E74" s="5">
        <v>0.39600000000000002</v>
      </c>
      <c r="F74" s="5">
        <v>3.3661360715186002E-2</v>
      </c>
      <c r="G74" s="5" t="str">
        <f t="shared" si="1"/>
        <v>down</v>
      </c>
    </row>
    <row r="75" spans="1:7" x14ac:dyDescent="0.3">
      <c r="A75" s="3" t="s">
        <v>412</v>
      </c>
      <c r="B75" s="4">
        <v>1.7837095730318199E-6</v>
      </c>
      <c r="C75" s="5">
        <v>0.40049077168673197</v>
      </c>
      <c r="D75" s="5">
        <v>0.437</v>
      </c>
      <c r="E75" s="5">
        <v>0.27600000000000002</v>
      </c>
      <c r="F75" s="5">
        <v>3.4352462667019898E-2</v>
      </c>
      <c r="G75" s="5" t="str">
        <f t="shared" si="1"/>
        <v>up</v>
      </c>
    </row>
    <row r="76" spans="1:7" x14ac:dyDescent="0.3">
      <c r="A76" s="3" t="s">
        <v>413</v>
      </c>
      <c r="B76" s="4">
        <v>1.9167763258856699E-6</v>
      </c>
      <c r="C76" s="5">
        <v>-0.25323978531221197</v>
      </c>
      <c r="D76" s="5">
        <v>0.77400000000000002</v>
      </c>
      <c r="E76" s="5">
        <v>0.86699999999999999</v>
      </c>
      <c r="F76" s="5">
        <v>3.6915195260232098E-2</v>
      </c>
      <c r="G76" s="5" t="str">
        <f t="shared" si="1"/>
        <v>down</v>
      </c>
    </row>
    <row r="77" spans="1:7" x14ac:dyDescent="0.3">
      <c r="A77" s="3" t="s">
        <v>414</v>
      </c>
      <c r="B77" s="4">
        <v>2.1656570144651998E-6</v>
      </c>
      <c r="C77" s="5">
        <v>-0.45044106058529898</v>
      </c>
      <c r="D77" s="5">
        <v>0.14699999999999999</v>
      </c>
      <c r="E77" s="5">
        <v>0.30599999999999999</v>
      </c>
      <c r="F77" s="5">
        <v>4.1708388441585198E-2</v>
      </c>
      <c r="G77" s="5" t="str">
        <f t="shared" si="1"/>
        <v>down</v>
      </c>
    </row>
    <row r="78" spans="1:7" x14ac:dyDescent="0.3">
      <c r="A78" s="3" t="s">
        <v>415</v>
      </c>
      <c r="B78" s="4">
        <v>2.4264271414734201E-6</v>
      </c>
      <c r="C78" s="5">
        <v>-0.293666268555687</v>
      </c>
      <c r="D78" s="5">
        <v>0.7</v>
      </c>
      <c r="E78" s="5">
        <v>0.82299999999999995</v>
      </c>
      <c r="F78" s="5">
        <v>4.6730560317636498E-2</v>
      </c>
      <c r="G78" s="5" t="str">
        <f t="shared" si="1"/>
        <v>down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F7E66C3C9F0F3A43B40A7B8FB2866120" ma:contentTypeVersion="13" ma:contentTypeDescription="새 문서를 만듭니다." ma:contentTypeScope="" ma:versionID="b19f13307b64bd42eb31a2c622c6cf33">
  <xsd:schema xmlns:xsd="http://www.w3.org/2001/XMLSchema" xmlns:xs="http://www.w3.org/2001/XMLSchema" xmlns:p="http://schemas.microsoft.com/office/2006/metadata/properties" xmlns:ns3="a9f7211a-f21e-4438-9d36-6d05db820477" xmlns:ns4="64dcd2a6-8825-466e-bbb2-2978871efa59" targetNamespace="http://schemas.microsoft.com/office/2006/metadata/properties" ma:root="true" ma:fieldsID="7381378ddf0cad1ee05235cfae555be0" ns3:_="" ns4:_="">
    <xsd:import namespace="a9f7211a-f21e-4438-9d36-6d05db820477"/>
    <xsd:import namespace="64dcd2a6-8825-466e-bbb2-2978871efa5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f7211a-f21e-4438-9d36-6d05db8204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dcd2a6-8825-466e-bbb2-2978871efa59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힌트 해시 공유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7511175-0066-4F13-9D45-DACB368A5E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f7211a-f21e-4438-9d36-6d05db820477"/>
    <ds:schemaRef ds:uri="64dcd2a6-8825-466e-bbb2-2978871efa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BD1ED30-EF0B-4743-A7CE-AB8C4AB58A0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C53409-49CD-4D35-8BB4-8B1E89C51C58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-1</vt:lpstr>
      <vt:lpstr>rep2-1</vt:lpstr>
      <vt:lpstr>rep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yeong Jun</dc:creator>
  <cp:lastModifiedBy>Soyeong Jun</cp:lastModifiedBy>
  <dcterms:created xsi:type="dcterms:W3CDTF">2020-02-27T04:12:40Z</dcterms:created>
  <dcterms:modified xsi:type="dcterms:W3CDTF">2020-02-27T04:1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E66C3C9F0F3A43B40A7B8FB2866120</vt:lpwstr>
  </property>
</Properties>
</file>